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24" firstSheet="0" activeTab="0"/>
  </bookViews>
  <sheets>
    <sheet name="Bpa miRNA" sheetId="1" state="visible" r:id="rId2"/>
    <sheet name="Hco miRNA"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215" uniqueCount="1456">
  <si>
    <t xml:space="preserve">Additional File 2. miRNAs identified by deep sequencing</t>
  </si>
  <si>
    <t xml:space="preserve">Name</t>
  </si>
  <si>
    <t xml:space="preserve">Identification</t>
  </si>
  <si>
    <t xml:space="preserve">L3 reads</t>
  </si>
  <si>
    <t xml:space="preserve">Adult reads</t>
  </si>
  <si>
    <t xml:space="preserve">Normalised adult reads</t>
  </si>
  <si>
    <t xml:space="preserve">Precursor sequence</t>
  </si>
  <si>
    <t xml:space="preserve">Mature seq</t>
  </si>
  <si>
    <t xml:space="preserve">Arm</t>
  </si>
  <si>
    <t xml:space="preserve">Star seq</t>
  </si>
  <si>
    <t xml:space="preserve">Scaffold</t>
  </si>
  <si>
    <t xml:space="preserve">Scaffold accession</t>
  </si>
  <si>
    <t xml:space="preserve">Start co-ords</t>
  </si>
  <si>
    <t xml:space="preserve">End   co-ords</t>
  </si>
  <si>
    <t xml:space="preserve">Strand</t>
  </si>
  <si>
    <t xml:space="preserve">Genomic location</t>
  </si>
  <si>
    <t xml:space="preserve">Associated gene (I or E) or any gene(s) annotated within 1kb on scaffold (IG)</t>
  </si>
  <si>
    <t xml:space="preserve">Gene start co-ords</t>
  </si>
  <si>
    <t xml:space="preserve">Gene end co-ords</t>
  </si>
  <si>
    <t xml:space="preserve">Gene strand</t>
  </si>
  <si>
    <t xml:space="preserve">bpa-bantam</t>
  </si>
  <si>
    <t xml:space="preserve">L3</t>
  </si>
  <si>
    <t xml:space="preserve">D</t>
  </si>
  <si>
    <t xml:space="preserve">Ad</t>
  </si>
  <si>
    <t xml:space="preserve">D,R</t>
  </si>
  <si>
    <r>
      <rPr>
        <sz val="11"/>
        <color rgb="FF000000"/>
        <rFont val="Calibri"/>
        <family val="2"/>
      </rPr>
      <t xml:space="preserve">aaaaaaagttggtgggggcagt</t>
    </r>
    <r>
      <rPr>
        <u val="single"/>
        <sz val="11"/>
        <color rgb="FF000000"/>
        <rFont val="Calibri"/>
        <family val="2"/>
      </rPr>
      <t xml:space="preserve">aggccttcaccatgatctacaga</t>
    </r>
    <r>
      <rPr>
        <sz val="11"/>
        <color rgb="FF000000"/>
        <rFont val="Calibri"/>
        <family val="2"/>
      </rPr>
      <t xml:space="preserve">atgctatcattttgagtcTGAGATCATTGTGAAAGCTATTtgccttctaccgtctccaaacatg</t>
    </r>
  </si>
  <si>
    <t xml:space="preserve">TGAGATCATTGTGAAAGCTATT</t>
  </si>
  <si>
    <t xml:space="preserve">AGGCCTTCACCATGATCTACAGA</t>
  </si>
  <si>
    <t xml:space="preserve">scf_13415</t>
  </si>
  <si>
    <t xml:space="preserve">DS237873.1</t>
  </si>
  <si>
    <t xml:space="preserve">-</t>
  </si>
  <si>
    <t xml:space="preserve">IG</t>
  </si>
  <si>
    <t xml:space="preserve">Bm1_08910</t>
  </si>
  <si>
    <t xml:space="preserve">bpa-let-7</t>
  </si>
  <si>
    <t xml:space="preserve">R</t>
  </si>
  <si>
    <r>
      <rPr>
        <sz val="11"/>
        <color rgb="FF000000"/>
        <rFont val="Calibri"/>
        <family val="2"/>
      </rPr>
      <t xml:space="preserve">gcttgctcgaTGAGGTAGTAGGTTGTATAGTTATGagttgtaccataatcggagaaa</t>
    </r>
    <r>
      <rPr>
        <u val="single"/>
        <sz val="11"/>
        <color rgb="FF000000"/>
        <rFont val="Calibri"/>
        <family val="2"/>
      </rPr>
      <t xml:space="preserve">ctgtccagcctgctagcttgccg</t>
    </r>
    <r>
      <rPr>
        <sz val="11"/>
        <color rgb="FF000000"/>
        <rFont val="Calibri"/>
        <family val="2"/>
      </rPr>
      <t xml:space="preserve">tgcgggtcta</t>
    </r>
  </si>
  <si>
    <t xml:space="preserve">TGAGGTAGTAGGTTGTATAGTTATG</t>
  </si>
  <si>
    <t xml:space="preserve">CTGTCCAGCCTGCTAGCTTGCCG</t>
  </si>
  <si>
    <t xml:space="preserve">scf_13667</t>
  </si>
  <si>
    <t xml:space="preserve">DS238124.1</t>
  </si>
  <si>
    <t xml:space="preserve">bpa-lin-4</t>
  </si>
  <si>
    <r>
      <rPr>
        <sz val="11"/>
        <color rgb="FF000000"/>
        <rFont val="Calibri"/>
        <family val="2"/>
      </rPr>
      <t xml:space="preserve">attcaaagaaagcttgcgaccttcTCCCTGAGACCTCTGCTGCGAcagtacgtggcgtc</t>
    </r>
    <r>
      <rPr>
        <u val="single"/>
        <sz val="11"/>
        <color rgb="FF000000"/>
        <rFont val="Calibri"/>
        <family val="2"/>
      </rPr>
      <t xml:space="preserve">acagcaagagtacctcagggtcc</t>
    </r>
    <r>
      <rPr>
        <sz val="11"/>
        <color rgb="FF000000"/>
        <rFont val="Calibri"/>
        <family val="2"/>
      </rPr>
      <t xml:space="preserve">aggtcctttcgacacatcaaagtt</t>
    </r>
  </si>
  <si>
    <t xml:space="preserve">TCCCTGAGACCTCTGCTGCGA</t>
  </si>
  <si>
    <t xml:space="preserve">ACAGCAAGAGTACCTCAGGGTCC</t>
  </si>
  <si>
    <t xml:space="preserve">scf_14773</t>
  </si>
  <si>
    <t xml:space="preserve">DS239215.1</t>
  </si>
  <si>
    <t xml:space="preserve">bpa-mir-100a</t>
  </si>
  <si>
    <r>
      <rPr>
        <sz val="11"/>
        <color rgb="FF000000"/>
        <rFont val="Calibri"/>
        <family val="2"/>
      </rPr>
      <t xml:space="preserve">catcggcatggcggctgtcggttAACCCGTAGTTTCGAACATGTGTtgatatattagataac</t>
    </r>
    <r>
      <rPr>
        <u val="single"/>
        <sz val="11"/>
        <color rgb="FF000000"/>
        <rFont val="Calibri"/>
        <family val="2"/>
      </rPr>
      <t xml:space="preserve">acatgtcggttctcgggtcaa</t>
    </r>
    <r>
      <rPr>
        <sz val="11"/>
        <color rgb="FF000000"/>
        <rFont val="Calibri"/>
        <family val="2"/>
      </rPr>
      <t xml:space="preserve">ttgcttactagccgtaattccga</t>
    </r>
  </si>
  <si>
    <t xml:space="preserve">AACCCGTAGTTTCGAACATGTGT</t>
  </si>
  <si>
    <t xml:space="preserve">ACATGTCGGTTCTCGGGTCAA</t>
  </si>
  <si>
    <t xml:space="preserve">scf_14424</t>
  </si>
  <si>
    <t xml:space="preserve">DS238870.1</t>
  </si>
  <si>
    <t xml:space="preserve">I,S</t>
  </si>
  <si>
    <t xml:space="preserve">Bm1_19500</t>
  </si>
  <si>
    <t xml:space="preserve">bpa-mir-100b</t>
  </si>
  <si>
    <r>
      <rPr>
        <sz val="11"/>
        <color rgb="FF000000"/>
        <rFont val="Calibri"/>
        <family val="2"/>
      </rPr>
      <t xml:space="preserve">ccggtgtgaggtagcacacggtcAACCCGTAGATCCGAACTTGTGTTgagattttcttccgaa</t>
    </r>
    <r>
      <rPr>
        <u val="single"/>
        <sz val="11"/>
        <color rgb="FF000000"/>
        <rFont val="Calibri"/>
        <family val="2"/>
      </rPr>
      <t xml:space="preserve">catgaggtcggcattcgggtaga</t>
    </r>
    <r>
      <rPr>
        <sz val="11"/>
        <color rgb="FF000000"/>
        <rFont val="Calibri"/>
        <family val="2"/>
      </rPr>
      <t xml:space="preserve">ctgcgtgtcaccatatcattcc</t>
    </r>
  </si>
  <si>
    <t xml:space="preserve">AACCCGTAGATCCGAACTTGTGTT</t>
  </si>
  <si>
    <t xml:space="preserve">CATGAGGTCGGCATTCGGGTAGA</t>
  </si>
  <si>
    <t xml:space="preserve">bpa-mir-100c</t>
  </si>
  <si>
    <r>
      <rPr>
        <sz val="11"/>
        <color rgb="FF000000"/>
        <rFont val="Calibri"/>
        <family val="2"/>
      </rPr>
      <t xml:space="preserve">tatcagtaactaccgtcgttttcgatcAACCCGTAGAACTGAAATCGTGTttgatttttgcaac</t>
    </r>
    <r>
      <rPr>
        <u val="single"/>
        <sz val="11"/>
        <color rgb="FF000000"/>
        <rFont val="Calibri"/>
        <family val="2"/>
      </rPr>
      <t xml:space="preserve">acgattctgttctcgggtcga</t>
    </r>
    <r>
      <rPr>
        <sz val="11"/>
        <color rgb="FF000000"/>
        <rFont val="Calibri"/>
        <family val="2"/>
      </rPr>
      <t xml:space="preserve">ttgcttgcgttcaattttactta</t>
    </r>
  </si>
  <si>
    <t xml:space="preserve">AACCCGTAGAACTGAAATCGTGT</t>
  </si>
  <si>
    <t xml:space="preserve">ACGATTCTGTTCTCGGGTCGA</t>
  </si>
  <si>
    <t xml:space="preserve">scf_14944</t>
  </si>
  <si>
    <t xml:space="preserve">DS239383.1</t>
  </si>
  <si>
    <t xml:space="preserve">Bm1_29425</t>
  </si>
  <si>
    <t xml:space="preserve">bpa-mir-100d</t>
  </si>
  <si>
    <r>
      <rPr>
        <sz val="11"/>
        <color rgb="FF000000"/>
        <rFont val="Calibri"/>
        <family val="2"/>
      </rPr>
      <t xml:space="preserve">tatgcctgcagctgtctctcgtaaatatgttggtgtgtgaccTACCCGTAGCTCCGAATATGTGTgggacaaattgcacaac</t>
    </r>
    <r>
      <rPr>
        <u val="single"/>
        <sz val="11"/>
        <color rgb="FF000000"/>
        <rFont val="Calibri"/>
        <family val="2"/>
      </rPr>
      <t xml:space="preserve">acatatcggtccacgggaaag</t>
    </r>
    <r>
      <rPr>
        <sz val="11"/>
        <color rgb="FF000000"/>
        <rFont val="Calibri"/>
        <family val="2"/>
      </rPr>
      <t xml:space="preserve">ccacacattgactgattcgatc</t>
    </r>
  </si>
  <si>
    <t xml:space="preserve">TACCCGTAGCTCCGAATATGTGT</t>
  </si>
  <si>
    <t xml:space="preserve">ACATATCGGTCCACGGGAAAG</t>
  </si>
  <si>
    <t xml:space="preserve">E,S</t>
  </si>
  <si>
    <t xml:space="preserve">bpa-mir-1175</t>
  </si>
  <si>
    <r>
      <rPr>
        <sz val="11"/>
        <color rgb="FF000000"/>
        <rFont val="Calibri"/>
        <family val="2"/>
      </rPr>
      <t xml:space="preserve">aagatattttggacggtcacga</t>
    </r>
    <r>
      <rPr>
        <u val="single"/>
        <sz val="11"/>
        <color rgb="FF000000"/>
        <rFont val="Calibri"/>
        <family val="2"/>
      </rPr>
      <t xml:space="preserve">aagtggaggttaggatctgcact</t>
    </r>
    <r>
      <rPr>
        <sz val="11"/>
        <color rgb="FF000000"/>
        <rFont val="Calibri"/>
        <family val="2"/>
      </rPr>
      <t xml:space="preserve">aaacatttcaaatcagTGAGATTCTTATTCCTCCACTTACttgcctgttctctatctgcattc</t>
    </r>
  </si>
  <si>
    <t xml:space="preserve">TGAGATTCTTATTCCTCCACTTAC</t>
  </si>
  <si>
    <t xml:space="preserve">AAGTGGAGGTTAGGATCTGCACT</t>
  </si>
  <si>
    <t xml:space="preserve">scf_14763</t>
  </si>
  <si>
    <t xml:space="preserve">DS239205.1</t>
  </si>
  <si>
    <t xml:space="preserve">Bm1_25415</t>
  </si>
  <si>
    <t xml:space="preserve">bpa-mir-133</t>
  </si>
  <si>
    <r>
      <rPr>
        <sz val="11"/>
        <color rgb="FF000000"/>
        <rFont val="Calibri"/>
        <family val="2"/>
      </rPr>
      <t xml:space="preserve">gattggacaaggtatgctatgacggacatttacata</t>
    </r>
    <r>
      <rPr>
        <u val="single"/>
        <sz val="11"/>
        <color rgb="FF000000"/>
        <rFont val="Calibri"/>
        <family val="2"/>
      </rPr>
      <t xml:space="preserve">cctggttgtagtcgaaccaaattg</t>
    </r>
    <r>
      <rPr>
        <sz val="11"/>
        <color rgb="FF000000"/>
        <rFont val="Calibri"/>
        <family val="2"/>
      </rPr>
      <t xml:space="preserve">ttatatttttaaaatcaATTGGTCCCCTTCAACCAGCTAtgtttctcctcctgtaaacatctag</t>
    </r>
  </si>
  <si>
    <t xml:space="preserve">ATTGGTCCCCTTCAACCAGCTA</t>
  </si>
  <si>
    <t xml:space="preserve">CCTGGTTGTAGTCGAACCAAATTG</t>
  </si>
  <si>
    <t xml:space="preserve">scf_14990</t>
  </si>
  <si>
    <t xml:space="preserve">DS239429.1</t>
  </si>
  <si>
    <t xml:space="preserve">+</t>
  </si>
  <si>
    <t xml:space="preserve">bpa-mir-137-1</t>
  </si>
  <si>
    <r>
      <rPr>
        <sz val="11"/>
        <color rgb="FF000000"/>
        <rFont val="Calibri"/>
        <family val="2"/>
      </rPr>
      <t xml:space="preserve">tgattaatggttcgcttgggaat</t>
    </r>
    <r>
      <rPr>
        <u val="single"/>
        <sz val="11"/>
        <color rgb="FF000000"/>
        <rFont val="Calibri"/>
        <family val="2"/>
      </rPr>
      <t xml:space="preserve">aggtattctccagtaatgaca</t>
    </r>
    <r>
      <rPr>
        <sz val="11"/>
        <color rgb="FF000000"/>
        <rFont val="Calibri"/>
        <family val="2"/>
      </rPr>
      <t xml:space="preserve">ttgaaattgaagcgattgTTATTGCTTGAGAATACAAATtgtcaaagagaaccgagtacctg</t>
    </r>
  </si>
  <si>
    <t xml:space="preserve">TTATTGCTTGAGAATACAAAT</t>
  </si>
  <si>
    <t xml:space="preserve">AGGTATTCTCCAGTAATGACA</t>
  </si>
  <si>
    <t xml:space="preserve">scf_14977</t>
  </si>
  <si>
    <t xml:space="preserve">DS239416.1</t>
  </si>
  <si>
    <t xml:space="preserve">bpa-mir-137-2</t>
  </si>
  <si>
    <t xml:space="preserve">scf_12827</t>
  </si>
  <si>
    <t xml:space="preserve">DS237307.1</t>
  </si>
  <si>
    <t xml:space="preserve">bpa-mir-1822</t>
  </si>
  <si>
    <r>
      <rPr>
        <sz val="11"/>
        <color rgb="FF000000"/>
        <rFont val="Calibri"/>
        <family val="2"/>
      </rPr>
      <t xml:space="preserve">tacttatgggcacgttgtgcgta</t>
    </r>
    <r>
      <rPr>
        <u val="single"/>
        <sz val="11"/>
        <color rgb="FF000000"/>
        <rFont val="Calibri"/>
        <family val="2"/>
      </rPr>
      <t xml:space="preserve">cgtctttcacctgttcagctatcgg</t>
    </r>
    <r>
      <rPr>
        <sz val="11"/>
        <color rgb="FF000000"/>
        <rFont val="Calibri"/>
        <family val="2"/>
      </rPr>
      <t xml:space="preserve">tttgaaatttgtattttttgtccGAGCTGCCCCTTGAAAGACTAAtgccaccgatgccctcttctctc</t>
    </r>
  </si>
  <si>
    <t xml:space="preserve">GAGCTGCCCCTTGAAAGACTAA</t>
  </si>
  <si>
    <t xml:space="preserve">CGTCTTTCACCTGTTCAGCTATCGG</t>
  </si>
  <si>
    <t xml:space="preserve">scf_12973</t>
  </si>
  <si>
    <t xml:space="preserve">DS237449.1</t>
  </si>
  <si>
    <t xml:space="preserve">bpa-mir-228</t>
  </si>
  <si>
    <r>
      <rPr>
        <sz val="11"/>
        <color rgb="FF000000"/>
        <rFont val="Calibri"/>
        <family val="2"/>
      </rPr>
      <t xml:space="preserve">tgaattgctgctggcacatactcAATGGCACTAGATGAATTCACGGttcacctctcctatcc</t>
    </r>
    <r>
      <rPr>
        <u val="single"/>
        <sz val="11"/>
        <color rgb="FF000000"/>
        <rFont val="Calibri"/>
        <family val="2"/>
      </rPr>
      <t xml:space="preserve">gtgtattcgccagttccataga</t>
    </r>
    <r>
      <rPr>
        <sz val="11"/>
        <color rgb="FF000000"/>
        <rFont val="Calibri"/>
        <family val="2"/>
      </rPr>
      <t xml:space="preserve">gctgtgcaagtatttgctatctc</t>
    </r>
  </si>
  <si>
    <t xml:space="preserve">AATGGCACTAGATGAATTCACGG</t>
  </si>
  <si>
    <t xml:space="preserve">GTGTATTCGCCAGTTCCATAGA</t>
  </si>
  <si>
    <t xml:space="preserve">scf_14972</t>
  </si>
  <si>
    <t xml:space="preserve">DS239411.1</t>
  </si>
  <si>
    <t xml:space="preserve">bpa-mir-236</t>
  </si>
  <si>
    <r>
      <rPr>
        <sz val="11"/>
        <color rgb="FF000000"/>
        <rFont val="Calibri"/>
        <family val="2"/>
      </rPr>
      <t xml:space="preserve">acacaaataaatgaatggctgt</t>
    </r>
    <r>
      <rPr>
        <u val="single"/>
        <sz val="11"/>
        <color rgb="FF000000"/>
        <rFont val="Calibri"/>
        <family val="2"/>
      </rPr>
      <t xml:space="preserve">cgtcttacctgaacactattaga</t>
    </r>
    <r>
      <rPr>
        <sz val="11"/>
        <color rgb="FF000000"/>
        <rFont val="Calibri"/>
        <family val="2"/>
      </rPr>
      <t xml:space="preserve">gtgtcatatgaaatatcTAATACTGTCAGGTAATGACGATtgcctatcgtttcccacctattt</t>
    </r>
  </si>
  <si>
    <t xml:space="preserve">TAATACTGTCAGGTAATGACGAT</t>
  </si>
  <si>
    <t xml:space="preserve">CGTCTTACCTGAACACTATTAGA</t>
  </si>
  <si>
    <t xml:space="preserve">degen_scaff_11550</t>
  </si>
  <si>
    <t xml:space="preserve">DS257052.1</t>
  </si>
  <si>
    <t xml:space="preserve">bpa-mir-239</t>
  </si>
  <si>
    <r>
      <rPr>
        <sz val="11"/>
        <color rgb="FF000000"/>
        <rFont val="Calibri"/>
        <family val="2"/>
      </rPr>
      <t xml:space="preserve">catagctaggccctttgtgaagcTTTGTACTTCGGCTAAGGTGCTGctacggttacgggaca</t>
    </r>
    <r>
      <rPr>
        <u val="single"/>
        <sz val="11"/>
        <color rgb="FF000000"/>
        <rFont val="Calibri"/>
        <family val="2"/>
      </rPr>
      <t xml:space="preserve">acaccttggctaggtacaatgc</t>
    </r>
    <r>
      <rPr>
        <sz val="11"/>
        <color rgb="FF000000"/>
        <rFont val="Calibri"/>
        <family val="2"/>
      </rPr>
      <t xml:space="preserve">tcaacatatcggctaccttccct</t>
    </r>
  </si>
  <si>
    <t xml:space="preserve">TTTGTACTTCGGCTAAGGTGCTG</t>
  </si>
  <si>
    <t xml:space="preserve">ACACCTTGGCTAGGTACAATGC</t>
  </si>
  <si>
    <t xml:space="preserve">bpa-mir-250</t>
  </si>
  <si>
    <r>
      <rPr>
        <sz val="11"/>
        <color rgb="FF000000"/>
        <rFont val="Calibri"/>
        <family val="2"/>
      </rPr>
      <t xml:space="preserve">gaatattcatggctaagcttg</t>
    </r>
    <r>
      <rPr>
        <u val="single"/>
        <sz val="11"/>
        <color rgb="FF000000"/>
        <rFont val="Calibri"/>
        <family val="2"/>
      </rPr>
      <t xml:space="preserve">aactgccagtggtcttgtgatc</t>
    </r>
    <r>
      <rPr>
        <sz val="11"/>
        <color rgb="FF000000"/>
        <rFont val="Calibri"/>
        <family val="2"/>
      </rPr>
      <t xml:space="preserve">cgttgagaaattttggatcgAATCACAGCCAACTGGTGGCTCAgcttgctgtgtgctgcactttt</t>
    </r>
  </si>
  <si>
    <t xml:space="preserve">AATCACAGCCAACTGGTGGCTCA</t>
  </si>
  <si>
    <t xml:space="preserve">AACTGCCAGTGGTCTTGTGATC</t>
  </si>
  <si>
    <t xml:space="preserve">scf_13458</t>
  </si>
  <si>
    <t xml:space="preserve">DS237916.1</t>
  </si>
  <si>
    <t xml:space="preserve">bpa-mir-252</t>
  </si>
  <si>
    <r>
      <rPr>
        <sz val="11"/>
        <color rgb="FF000000"/>
        <rFont val="Calibri"/>
        <family val="2"/>
      </rPr>
      <t xml:space="preserve">acaatcctcaaggataagtcattCTAAGTAGTAGTGCCGCAGGTAAcaacaattgagttt</t>
    </r>
    <r>
      <rPr>
        <u val="single"/>
        <sz val="11"/>
        <color rgb="FF000000"/>
        <rFont val="Calibri"/>
        <family val="2"/>
      </rPr>
      <t xml:space="preserve">acctgttctctgctacttaaca</t>
    </r>
    <r>
      <rPr>
        <sz val="11"/>
        <color rgb="FF000000"/>
        <rFont val="Calibri"/>
        <family val="2"/>
      </rPr>
      <t xml:space="preserve">tgaccatccatgcttgaacactt</t>
    </r>
  </si>
  <si>
    <t xml:space="preserve">CTAAGTAGTAGTGCCGCAGGTAA</t>
  </si>
  <si>
    <t xml:space="preserve">ACCTGTTCTCTGCTACTTAACA</t>
  </si>
  <si>
    <t xml:space="preserve">bpa-mir-279</t>
  </si>
  <si>
    <t xml:space="preserve">taatgatgctgttcattcgtagctgagcatggttcttagtcatgtggcatgtaagagattcaTGACTAGAACCATACTCAGCTATgtgacccggcattcttaacggtct</t>
  </si>
  <si>
    <t xml:space="preserve">TGACTAGAACCATACTCAGCTAT</t>
  </si>
  <si>
    <t xml:space="preserve">bpa-mir-281</t>
  </si>
  <si>
    <r>
      <rPr>
        <sz val="11"/>
        <color rgb="FF000000"/>
        <rFont val="Calibri"/>
        <family val="2"/>
      </rPr>
      <t xml:space="preserve">gaaatggtgaacgcagacgaca</t>
    </r>
    <r>
      <rPr>
        <u val="single"/>
        <sz val="11"/>
        <color rgb="FF000000"/>
        <rFont val="Calibri"/>
        <family val="2"/>
      </rPr>
      <t xml:space="preserve">aagagagccatctgttgacagt</t>
    </r>
    <r>
      <rPr>
        <sz val="11"/>
        <color rgb="FF000000"/>
        <rFont val="Calibri"/>
        <family val="2"/>
      </rPr>
      <t xml:space="preserve">catatattgcaacTGTCATGGAATTGCTCTCTTTAcatgcctgtgttctaagccttcttc</t>
    </r>
  </si>
  <si>
    <t xml:space="preserve">TGTCATGGAATTGCTCTCTTTA</t>
  </si>
  <si>
    <t xml:space="preserve">AAGAGAGCCATCTGTTGACAGT</t>
  </si>
  <si>
    <t xml:space="preserve">scf_14018</t>
  </si>
  <si>
    <t xml:space="preserve">DS238467.1</t>
  </si>
  <si>
    <t xml:space="preserve">bpa-mir-283</t>
  </si>
  <si>
    <r>
      <rPr>
        <sz val="11"/>
        <color rgb="FF000000"/>
        <rFont val="Calibri"/>
        <family val="2"/>
      </rPr>
      <t xml:space="preserve">ttcagaattgattgtccaaggcCAATATCAGCAGGTTTTGTCTGGctaaatttaggtcc</t>
    </r>
    <r>
      <rPr>
        <u val="single"/>
        <sz val="11"/>
        <color rgb="FF000000"/>
        <rFont val="Calibri"/>
        <family val="2"/>
      </rPr>
      <t xml:space="preserve">agacctacctgtcgatattgcc</t>
    </r>
    <r>
      <rPr>
        <sz val="11"/>
        <color rgb="FF000000"/>
        <rFont val="Calibri"/>
        <family val="2"/>
      </rPr>
      <t xml:space="preserve">cgcgggcagtcacgtaccttat</t>
    </r>
  </si>
  <si>
    <t xml:space="preserve">CAATATCAGCAGGTTTTGTCTGG</t>
  </si>
  <si>
    <t xml:space="preserve">AGACCTACCTGTCGATATTGCC</t>
  </si>
  <si>
    <t xml:space="preserve">scf_14224</t>
  </si>
  <si>
    <t xml:space="preserve">DS238670.1</t>
  </si>
  <si>
    <t xml:space="preserve">Bm1_15900</t>
  </si>
  <si>
    <t xml:space="preserve">bpa-mir-2a</t>
  </si>
  <si>
    <r>
      <rPr>
        <sz val="11"/>
        <color rgb="FF000000"/>
        <rFont val="Calibri"/>
        <family val="2"/>
      </rPr>
      <t xml:space="preserve">actctttttcgagaattcatcgaaaaggacttctccgaca</t>
    </r>
    <r>
      <rPr>
        <u val="single"/>
        <sz val="11"/>
        <color rgb="FF000000"/>
        <rFont val="Calibri"/>
        <family val="2"/>
      </rPr>
      <t xml:space="preserve">cgtcaaagtggtcagtgatgtg</t>
    </r>
    <r>
      <rPr>
        <sz val="11"/>
        <color rgb="FF000000"/>
        <rFont val="Calibri"/>
        <family val="2"/>
      </rPr>
      <t xml:space="preserve">tcgcaaaatgaaattcaTATCACAGCCAGCTTTGATGTGttgtgcgcttgtcgacccatcaca</t>
    </r>
  </si>
  <si>
    <t xml:space="preserve">TATCACAGCCAGCTTTGATGTG</t>
  </si>
  <si>
    <t xml:space="preserve">CGTCAAAGTGGTCAGTGATGTG</t>
  </si>
  <si>
    <t xml:space="preserve">scf_12586</t>
  </si>
  <si>
    <t xml:space="preserve">DS237074.1</t>
  </si>
  <si>
    <t xml:space="preserve">bpa-mir-2b-1</t>
  </si>
  <si>
    <r>
      <rPr>
        <sz val="11"/>
        <color rgb="FF000000"/>
        <rFont val="Calibri"/>
        <family val="2"/>
      </rPr>
      <t xml:space="preserve">ctcaaggagcggt</t>
    </r>
    <r>
      <rPr>
        <u val="single"/>
        <sz val="11"/>
        <color rgb="FF000000"/>
        <rFont val="Calibri"/>
        <family val="2"/>
      </rPr>
      <t xml:space="preserve">agttgtatcg</t>
    </r>
    <r>
      <rPr>
        <b val="true"/>
        <u val="single"/>
        <sz val="11"/>
        <color rgb="FF000000"/>
        <rFont val="Calibri"/>
        <family val="2"/>
      </rPr>
      <t xml:space="preserve">g</t>
    </r>
    <r>
      <rPr>
        <u val="single"/>
        <sz val="11"/>
        <color rgb="FF000000"/>
        <rFont val="Calibri"/>
        <family val="2"/>
      </rPr>
      <t xml:space="preserve">ctgtgatatgt</t>
    </r>
    <r>
      <rPr>
        <sz val="11"/>
        <color rgb="FF000000"/>
        <rFont val="Calibri"/>
        <family val="2"/>
      </rPr>
      <t xml:space="preserve">tgt</t>
    </r>
    <r>
      <rPr>
        <b val="true"/>
        <sz val="11"/>
        <color rgb="FF000000"/>
        <rFont val="Calibri"/>
        <family val="2"/>
      </rPr>
      <t xml:space="preserve">a</t>
    </r>
    <r>
      <rPr>
        <sz val="11"/>
        <color rgb="FF000000"/>
        <rFont val="Calibri"/>
        <family val="2"/>
      </rPr>
      <t xml:space="preserve">t</t>
    </r>
    <r>
      <rPr>
        <b val="true"/>
        <sz val="11"/>
        <color rgb="FF000000"/>
        <rFont val="Calibri"/>
        <family val="2"/>
      </rPr>
      <t xml:space="preserve">ga</t>
    </r>
    <r>
      <rPr>
        <sz val="11"/>
        <color rgb="FF000000"/>
        <rFont val="Calibri"/>
        <family val="2"/>
      </rPr>
      <t xml:space="preserve">ttggttgttgctcACATCACAGACCCGATGCAGCGACtgcacttgtg</t>
    </r>
  </si>
  <si>
    <t xml:space="preserve">ACATCACAGACCCGATGCAGCGAC</t>
  </si>
  <si>
    <t xml:space="preserve">AGTTGTATCGGCTGTGATATGT</t>
  </si>
  <si>
    <t xml:space="preserve">scf_12982</t>
  </si>
  <si>
    <t xml:space="preserve">DS237458.1</t>
  </si>
  <si>
    <t xml:space="preserve">bpa-mir-2b-2</t>
  </si>
  <si>
    <r>
      <rPr>
        <sz val="11"/>
        <color rgb="FF000000"/>
        <rFont val="Calibri"/>
        <family val="2"/>
      </rPr>
      <t xml:space="preserve">caaggagcgg</t>
    </r>
    <r>
      <rPr>
        <u val="single"/>
        <sz val="11"/>
        <color rgb="FF000000"/>
        <rFont val="Calibri"/>
        <family val="2"/>
      </rPr>
      <t xml:space="preserve">tagttgtatcg</t>
    </r>
    <r>
      <rPr>
        <b val="true"/>
        <u val="single"/>
        <sz val="11"/>
        <color rgb="FF000000"/>
        <rFont val="Calibri"/>
        <family val="2"/>
      </rPr>
      <t xml:space="preserve">t</t>
    </r>
    <r>
      <rPr>
        <u val="single"/>
        <sz val="11"/>
        <color rgb="FF000000"/>
        <rFont val="Calibri"/>
        <family val="2"/>
      </rPr>
      <t xml:space="preserve">ctgtgatatg</t>
    </r>
    <r>
      <rPr>
        <sz val="11"/>
        <color rgb="FF000000"/>
        <rFont val="Calibri"/>
        <family val="2"/>
      </rPr>
      <t xml:space="preserve">ttgt</t>
    </r>
    <r>
      <rPr>
        <b val="true"/>
        <sz val="11"/>
        <color rgb="FF000000"/>
        <rFont val="Calibri"/>
        <family val="2"/>
      </rPr>
      <t xml:space="preserve">m</t>
    </r>
    <r>
      <rPr>
        <sz val="11"/>
        <color rgb="FF000000"/>
        <rFont val="Calibri"/>
        <family val="2"/>
      </rPr>
      <t xml:space="preserve">t</t>
    </r>
    <r>
      <rPr>
        <b val="true"/>
        <sz val="11"/>
        <color rgb="FF000000"/>
        <rFont val="Calibri"/>
        <family val="2"/>
      </rPr>
      <t xml:space="preserve">rr</t>
    </r>
    <r>
      <rPr>
        <sz val="11"/>
        <color rgb="FF000000"/>
        <rFont val="Calibri"/>
        <family val="2"/>
      </rPr>
      <t xml:space="preserve">ttggttgttgctcACATCACAGACCCGATGCAGCGACtgcacttgtg</t>
    </r>
  </si>
  <si>
    <t xml:space="preserve">TAGTTGTATCGTCTGTGATATG</t>
  </si>
  <si>
    <t xml:space="preserve">scf_14701</t>
  </si>
  <si>
    <t xml:space="preserve">DS239143.1</t>
  </si>
  <si>
    <t xml:space="preserve">bpa-mir-2c</t>
  </si>
  <si>
    <r>
      <rPr>
        <sz val="11"/>
        <color rgb="FF000000"/>
        <rFont val="Calibri"/>
        <family val="2"/>
      </rPr>
      <t xml:space="preserve">agttctgttaacaaatctcgtg</t>
    </r>
    <r>
      <rPr>
        <u val="single"/>
        <sz val="11"/>
        <color rgb="FF000000"/>
        <rFont val="Calibri"/>
        <family val="2"/>
      </rPr>
      <t xml:space="preserve">agccgtatcggctttgtggtaca</t>
    </r>
    <r>
      <rPr>
        <sz val="11"/>
        <color rgb="FF000000"/>
        <rFont val="Calibri"/>
        <family val="2"/>
      </rPr>
      <t xml:space="preserve">ttgtaattcggttatgCATCACAGCACGATTCGGCTCGcgaagtgttaatttttcatgttat</t>
    </r>
  </si>
  <si>
    <t xml:space="preserve">CATCACAGCACGATTCGGCTCG</t>
  </si>
  <si>
    <t xml:space="preserve">AGCCGTATCGGCTTTGTGGTACA</t>
  </si>
  <si>
    <t xml:space="preserve">bpa-mir-2d</t>
  </si>
  <si>
    <r>
      <rPr>
        <sz val="11"/>
        <color rgb="FF000000"/>
        <rFont val="Calibri"/>
        <family val="2"/>
      </rPr>
      <t xml:space="preserve">ttctgaaagtgcaagtaacag</t>
    </r>
    <r>
      <rPr>
        <u val="single"/>
        <sz val="11"/>
        <color rgb="FF000000"/>
        <rFont val="Calibri"/>
        <family val="2"/>
      </rPr>
      <t xml:space="preserve">ccgttgtatcatttgtgatttatg</t>
    </r>
    <r>
      <rPr>
        <sz val="11"/>
        <color rgb="FF000000"/>
        <rFont val="Calibri"/>
        <family val="2"/>
      </rPr>
      <t xml:space="preserve">ttttattatcgcttatcaTATCACAGAATTGATGCAGCGAGCtgtacttgtcgcaatattcagaa</t>
    </r>
  </si>
  <si>
    <t xml:space="preserve">TATCACAGAATTGATGCAGCGAGC</t>
  </si>
  <si>
    <t xml:space="preserve">CCGTTGTATCATTTGTGATTTATG</t>
  </si>
  <si>
    <t xml:space="preserve">scf_14048</t>
  </si>
  <si>
    <t xml:space="preserve">DS238497.1</t>
  </si>
  <si>
    <t xml:space="preserve">Bm1_14065</t>
  </si>
  <si>
    <t xml:space="preserve">bpa-mir-307</t>
  </si>
  <si>
    <r>
      <rPr>
        <sz val="11"/>
        <color rgb="FF000000"/>
        <rFont val="Calibri"/>
        <family val="2"/>
      </rPr>
      <t xml:space="preserve">ctgaaaaggttgcatggcgtt</t>
    </r>
    <r>
      <rPr>
        <u val="single"/>
        <sz val="11"/>
        <color rgb="FF000000"/>
        <rFont val="Calibri"/>
        <family val="2"/>
      </rPr>
      <t xml:space="preserve">cagcttactcagctggttgtatgatg</t>
    </r>
    <r>
      <rPr>
        <sz val="11"/>
        <color rgb="FF000000"/>
        <rFont val="Calibri"/>
        <family val="2"/>
      </rPr>
      <t xml:space="preserve">ttatccggaattccttcagttcaTCACAACCTCCTTGAGTAAGCGGActgctttcttaacctttcgtcccc</t>
    </r>
  </si>
  <si>
    <t xml:space="preserve">TCACAACCTCCTTGAGTAAGCGGA</t>
  </si>
  <si>
    <t xml:space="preserve">CAGCTTACTCAGCTGGTTGTATGATG</t>
  </si>
  <si>
    <t xml:space="preserve">scf_14973</t>
  </si>
  <si>
    <t xml:space="preserve">DS239412.1</t>
  </si>
  <si>
    <t xml:space="preserve">Bm1_41050</t>
  </si>
  <si>
    <t xml:space="preserve">bpa-mir-34</t>
  </si>
  <si>
    <t xml:space="preserve">aagcgagacgaggaccagaaatctccaaatacggggatttaccgggTGGCAGTGTGGTTAGCTGGTTGTcagcatatcggacaacggctatcatcactgccgtcctggttttcctaaagttcagcatc</t>
  </si>
  <si>
    <t xml:space="preserve">TGGCAGTGTGGTTAGCTGGTTGT</t>
  </si>
  <si>
    <t xml:space="preserve">bpa-mir-36-1</t>
  </si>
  <si>
    <r>
      <rPr>
        <b val="true"/>
        <sz val="11"/>
        <color rgb="FF000000"/>
        <rFont val="Calibri"/>
        <family val="2"/>
      </rPr>
      <t xml:space="preserve">atggt</t>
    </r>
    <r>
      <rPr>
        <sz val="11"/>
        <color rgb="FF000000"/>
        <rFont val="Calibri"/>
        <family val="2"/>
      </rPr>
      <t xml:space="preserve">gcttc</t>
    </r>
    <r>
      <rPr>
        <u val="single"/>
        <sz val="11"/>
        <color rgb="FF000000"/>
        <rFont val="Calibri"/>
        <family val="2"/>
      </rPr>
      <t xml:space="preserve">aggatgtgcatcgtggttgatg</t>
    </r>
    <r>
      <rPr>
        <sz val="11"/>
        <color rgb="FF000000"/>
        <rFont val="Calibri"/>
        <family val="2"/>
      </rPr>
      <t xml:space="preserve">tagttaaaattctctcaTCACCGGGTGCACATTCGGTcataccatcatg</t>
    </r>
  </si>
  <si>
    <t xml:space="preserve">TCACCGGGTGCACATTCGGT</t>
  </si>
  <si>
    <t xml:space="preserve">AGGATGTGCATCGTGGTTGATG</t>
  </si>
  <si>
    <t xml:space="preserve">degen_scaff_12794</t>
  </si>
  <si>
    <t xml:space="preserve">DS258296.1</t>
  </si>
  <si>
    <t xml:space="preserve">bpa-mir-36-2</t>
  </si>
  <si>
    <t xml:space="preserve">scf_1386447</t>
  </si>
  <si>
    <t xml:space="preserve">DS244338.1</t>
  </si>
  <si>
    <t xml:space="preserve">bpa-mir-36-3</t>
  </si>
  <si>
    <t xml:space="preserve">scf_15036</t>
  </si>
  <si>
    <t xml:space="preserve">DS239474.1</t>
  </si>
  <si>
    <t xml:space="preserve">Bm1_53385</t>
  </si>
  <si>
    <t xml:space="preserve">bpa-mir-36-4</t>
  </si>
  <si>
    <t xml:space="preserve">degen_scaff_14767</t>
  </si>
  <si>
    <t xml:space="preserve">DS260269.1</t>
  </si>
  <si>
    <t xml:space="preserve">bpa-mir-36-5</t>
  </si>
  <si>
    <r>
      <rPr>
        <sz val="11"/>
        <color rgb="FF000000"/>
        <rFont val="Calibri"/>
        <family val="2"/>
      </rPr>
      <t xml:space="preserve">gcttc</t>
    </r>
    <r>
      <rPr>
        <u val="single"/>
        <sz val="11"/>
        <color rgb="FF000000"/>
        <rFont val="Calibri"/>
        <family val="2"/>
      </rPr>
      <t xml:space="preserve">aggatgtgcatcgtggttgatg</t>
    </r>
    <r>
      <rPr>
        <sz val="11"/>
        <color rgb="FF000000"/>
        <rFont val="Calibri"/>
        <family val="2"/>
      </rPr>
      <t xml:space="preserve">tagttaaaattctctcaTCACCGGGTGCACATTCGGTcataccatcatg</t>
    </r>
  </si>
  <si>
    <t xml:space="preserve">degen_scaff_12989</t>
  </si>
  <si>
    <t xml:space="preserve">DS258491.1</t>
  </si>
  <si>
    <t xml:space="preserve">bpa-mir-36a</t>
  </si>
  <si>
    <r>
      <rPr>
        <b val="true"/>
        <sz val="11"/>
        <color rgb="FF000000"/>
        <rFont val="Calibri"/>
        <family val="2"/>
      </rPr>
      <t xml:space="preserve">g</t>
    </r>
    <r>
      <rPr>
        <sz val="11"/>
        <color rgb="FF000000"/>
        <rFont val="Calibri"/>
        <family val="2"/>
      </rPr>
      <t xml:space="preserve">ctaatgtcgaaactgtagctattCGGGATAGTCTCTCACGGTAGAGCttgaaaatcaatttgc</t>
    </r>
    <r>
      <rPr>
        <u val="single"/>
        <sz val="11"/>
        <color rgb="FF000000"/>
        <rFont val="Calibri"/>
        <family val="2"/>
      </rPr>
      <t xml:space="preserve">tcaccggagacattgttccgca</t>
    </r>
    <r>
      <rPr>
        <sz val="11"/>
        <color rgb="FF000000"/>
        <rFont val="Calibri"/>
        <family val="2"/>
      </rPr>
      <t xml:space="preserve">taggtacggtacatttccgtctc</t>
    </r>
  </si>
  <si>
    <t xml:space="preserve">CGGGATAGTCTCTCACGGTAGAGC</t>
  </si>
  <si>
    <t xml:space="preserve">TCACCGGAGACATTGTTCCGCA</t>
  </si>
  <si>
    <t xml:space="preserve">bpa-mir-36b</t>
  </si>
  <si>
    <r>
      <rPr>
        <b val="true"/>
        <sz val="11"/>
        <color rgb="FF000000"/>
        <rFont val="Calibri"/>
        <family val="2"/>
      </rPr>
      <t xml:space="preserve">a</t>
    </r>
    <r>
      <rPr>
        <sz val="11"/>
        <color rgb="FF000000"/>
        <rFont val="Calibri"/>
        <family val="2"/>
      </rPr>
      <t xml:space="preserve">ctaatgtcga</t>
    </r>
    <r>
      <rPr>
        <b val="true"/>
        <sz val="11"/>
        <color rgb="FF000000"/>
        <rFont val="Calibri"/>
        <family val="2"/>
      </rPr>
      <t xml:space="preserve">c</t>
    </r>
    <r>
      <rPr>
        <sz val="11"/>
        <color rgb="FF000000"/>
        <rFont val="Calibri"/>
        <family val="2"/>
      </rPr>
      <t xml:space="preserve">actgta</t>
    </r>
    <r>
      <rPr>
        <b val="true"/>
        <sz val="11"/>
        <color rgb="FF000000"/>
        <rFont val="Calibri"/>
        <family val="2"/>
      </rPr>
      <t xml:space="preserve">a</t>
    </r>
    <r>
      <rPr>
        <sz val="11"/>
        <color rgb="FF000000"/>
        <rFont val="Calibri"/>
        <family val="2"/>
      </rPr>
      <t xml:space="preserve">ct</t>
    </r>
    <r>
      <rPr>
        <b val="true"/>
        <sz val="11"/>
        <color rgb="FF000000"/>
        <rFont val="Calibri"/>
        <family val="2"/>
      </rPr>
      <t xml:space="preserve">g</t>
    </r>
    <r>
      <rPr>
        <sz val="11"/>
        <color rgb="FF000000"/>
        <rFont val="Calibri"/>
        <family val="2"/>
      </rPr>
      <t xml:space="preserve">ttCGGGATAGTCTCTCACGGTAGAGCttga</t>
    </r>
    <r>
      <rPr>
        <b val="true"/>
        <sz val="11"/>
        <color rgb="FF000000"/>
        <rFont val="Calibri"/>
        <family val="2"/>
      </rPr>
      <t xml:space="preserve">g</t>
    </r>
    <r>
      <rPr>
        <sz val="11"/>
        <color rgb="FF000000"/>
        <rFont val="Calibri"/>
        <family val="2"/>
      </rPr>
      <t xml:space="preserve">aat</t>
    </r>
    <r>
      <rPr>
        <b val="true"/>
        <sz val="11"/>
        <color rgb="FF000000"/>
        <rFont val="Calibri"/>
        <family val="2"/>
      </rPr>
      <t xml:space="preserve">a</t>
    </r>
    <r>
      <rPr>
        <sz val="11"/>
        <color rgb="FF000000"/>
        <rFont val="Calibri"/>
        <family val="2"/>
      </rPr>
      <t xml:space="preserve">a</t>
    </r>
    <r>
      <rPr>
        <b val="true"/>
        <sz val="11"/>
        <color rgb="FF000000"/>
        <rFont val="Calibri"/>
        <family val="2"/>
      </rPr>
      <t xml:space="preserve">tcaaa</t>
    </r>
    <r>
      <rPr>
        <sz val="11"/>
        <color rgb="FF000000"/>
        <rFont val="Calibri"/>
        <family val="2"/>
      </rPr>
      <t xml:space="preserve">ttgc</t>
    </r>
    <r>
      <rPr>
        <u val="single"/>
        <sz val="11"/>
        <color rgb="FF000000"/>
        <rFont val="Calibri"/>
        <family val="2"/>
      </rPr>
      <t xml:space="preserve">tcaccggagacatt</t>
    </r>
    <r>
      <rPr>
        <b val="true"/>
        <u val="single"/>
        <sz val="11"/>
        <color rgb="FF000000"/>
        <rFont val="Calibri"/>
        <family val="2"/>
      </rPr>
      <t xml:space="preserve">a</t>
    </r>
    <r>
      <rPr>
        <u val="single"/>
        <sz val="11"/>
        <color rgb="FF000000"/>
        <rFont val="Calibri"/>
        <family val="2"/>
      </rPr>
      <t xml:space="preserve">ttccgca</t>
    </r>
    <r>
      <rPr>
        <sz val="11"/>
        <color rgb="FF000000"/>
        <rFont val="Calibri"/>
        <family val="2"/>
      </rPr>
      <t xml:space="preserve">taggta</t>
    </r>
    <r>
      <rPr>
        <b val="true"/>
        <sz val="11"/>
        <color rgb="FF000000"/>
        <rFont val="Calibri"/>
        <family val="2"/>
      </rPr>
      <t xml:space="preserve">t</t>
    </r>
    <r>
      <rPr>
        <sz val="11"/>
        <color rgb="FF000000"/>
        <rFont val="Calibri"/>
        <family val="2"/>
      </rPr>
      <t xml:space="preserve">ggtacatt</t>
    </r>
    <r>
      <rPr>
        <b val="true"/>
        <sz val="11"/>
        <color rgb="FF000000"/>
        <rFont val="Calibri"/>
        <family val="2"/>
      </rPr>
      <t xml:space="preserve">c</t>
    </r>
    <r>
      <rPr>
        <sz val="11"/>
        <color rgb="FF000000"/>
        <rFont val="Calibri"/>
        <family val="2"/>
      </rPr>
      <t xml:space="preserve">cc</t>
    </r>
    <r>
      <rPr>
        <b val="true"/>
        <sz val="11"/>
        <color rgb="FF000000"/>
        <rFont val="Calibri"/>
        <family val="2"/>
      </rPr>
      <t xml:space="preserve">tact</t>
    </r>
  </si>
  <si>
    <t xml:space="preserve">TCACCGGAGACATTATTCCGCA</t>
  </si>
  <si>
    <t xml:space="preserve">bpa-mir-45</t>
  </si>
  <si>
    <r>
      <rPr>
        <sz val="11"/>
        <color rgb="FF000000"/>
        <rFont val="Calibri"/>
        <family val="2"/>
      </rPr>
      <t xml:space="preserve">gatcgtaaaactaagtaccat</t>
    </r>
    <r>
      <rPr>
        <u val="single"/>
        <sz val="11"/>
        <color rgb="FF000000"/>
        <rFont val="Calibri"/>
        <family val="2"/>
      </rPr>
      <t xml:space="preserve">tctggatgtttctctgagtcata</t>
    </r>
    <r>
      <rPr>
        <sz val="11"/>
        <color rgb="FF000000"/>
        <rFont val="Calibri"/>
        <family val="2"/>
      </rPr>
      <t xml:space="preserve">tgtcaaatttatatatctaCGACTAGAGGAACATTCAGCATtggttatggtttgcttatataca</t>
    </r>
  </si>
  <si>
    <t xml:space="preserve">CGACTAGAGGAACATTCAGCAT</t>
  </si>
  <si>
    <t xml:space="preserve">TCTGGATGTTTCTCTGAGTCATA</t>
  </si>
  <si>
    <t xml:space="preserve">scf_13478</t>
  </si>
  <si>
    <t xml:space="preserve">DS237936.1</t>
  </si>
  <si>
    <t xml:space="preserve">bpa-mir-49</t>
  </si>
  <si>
    <r>
      <rPr>
        <sz val="11"/>
        <color rgb="FF000000"/>
        <rFont val="Calibri"/>
        <family val="2"/>
      </rPr>
      <t xml:space="preserve">catctcaaaagccaggacggtc</t>
    </r>
    <r>
      <rPr>
        <u val="single"/>
        <sz val="11"/>
        <color rgb="FF000000"/>
        <rFont val="Calibri"/>
        <family val="2"/>
      </rPr>
      <t xml:space="preserve">agtagcttcatatgtgttcttcg</t>
    </r>
    <r>
      <rPr>
        <sz val="11"/>
        <color rgb="FF000000"/>
        <rFont val="Calibri"/>
        <family val="2"/>
      </rPr>
      <t xml:space="preserve">ttgataagtacactttgttgtattgaaaatgatattcgAAGCACCATGTGAAGCTGCTCTctgaccttggatgaatttccgtag</t>
    </r>
  </si>
  <si>
    <t xml:space="preserve">AAGCACCATGTGAAGCTGCTCT</t>
  </si>
  <si>
    <t xml:space="preserve">AGTAGCTTCATATGTGTTCTTCG</t>
  </si>
  <si>
    <t xml:space="preserve">scf_14409</t>
  </si>
  <si>
    <t xml:space="preserve">DS238855.1</t>
  </si>
  <si>
    <t xml:space="preserve">bpa-mir-50</t>
  </si>
  <si>
    <r>
      <rPr>
        <sz val="11"/>
        <color rgb="FF000000"/>
        <rFont val="Calibri"/>
        <family val="2"/>
      </rPr>
      <t xml:space="preserve">ccattatggcagcacttcctgcatatgcagtgtTGATATGTCTGATATTCTTGGGTTgtgcaaagtcaa</t>
    </r>
    <r>
      <rPr>
        <u val="single"/>
        <sz val="11"/>
        <color rgb="FF000000"/>
        <rFont val="Calibri"/>
        <family val="2"/>
      </rPr>
      <t xml:space="preserve">ccagcatctcagacgtatcggc</t>
    </r>
    <r>
      <rPr>
        <sz val="11"/>
        <color rgb="FF000000"/>
        <rFont val="Calibri"/>
        <family val="2"/>
      </rPr>
      <t xml:space="preserve">cactgtgtattgctccatatccatttctccaa</t>
    </r>
  </si>
  <si>
    <t xml:space="preserve">TGATATGTCTGATATTCTTGGGTT</t>
  </si>
  <si>
    <t xml:space="preserve">CCAGCATCTCAGACGTATCGGC</t>
  </si>
  <si>
    <t xml:space="preserve">scf_15357</t>
  </si>
  <si>
    <t xml:space="preserve">DS239794.1</t>
  </si>
  <si>
    <t xml:space="preserve">Bm1_56215</t>
  </si>
  <si>
    <t xml:space="preserve">bpa-mir-5360</t>
  </si>
  <si>
    <r>
      <rPr>
        <sz val="11"/>
        <color rgb="FF000000"/>
        <rFont val="Calibri"/>
        <family val="2"/>
      </rPr>
      <t xml:space="preserve">tgaccaaagaACGAATCGTCGAATCGGATGTCTGagttaattagtcagag</t>
    </r>
    <r>
      <rPr>
        <u val="single"/>
        <sz val="11"/>
        <color rgb="FF000000"/>
        <rFont val="Calibri"/>
        <family val="2"/>
      </rPr>
      <t xml:space="preserve">aaattcgaatcgacattcgac</t>
    </r>
    <r>
      <rPr>
        <sz val="11"/>
        <color rgb="FF000000"/>
        <rFont val="Calibri"/>
        <family val="2"/>
      </rPr>
      <t xml:space="preserve">ctgtggtcac</t>
    </r>
  </si>
  <si>
    <t xml:space="preserve">ACGAATCGTCGAATCGGATGTCTG</t>
  </si>
  <si>
    <t xml:space="preserve">AAATTCGAATCGACATTCGAC</t>
  </si>
  <si>
    <t xml:space="preserve">scf_12480</t>
  </si>
  <si>
    <t xml:space="preserve">DS236969.1</t>
  </si>
  <si>
    <t xml:space="preserve">bpa-mir-5361</t>
  </si>
  <si>
    <r>
      <rPr>
        <sz val="11"/>
        <color rgb="FF000000"/>
        <rFont val="Calibri"/>
        <family val="2"/>
      </rPr>
      <t xml:space="preserve">gcttacgaaagcgtattaagctcTGGGATATCTCGGAAGGTTTCGgaaatatttggctcg</t>
    </r>
    <r>
      <rPr>
        <u val="single"/>
        <sz val="11"/>
        <color rgb="FF000000"/>
        <rFont val="Calibri"/>
        <family val="2"/>
      </rPr>
      <t xml:space="preserve">aaaacttccatgatatcttcga</t>
    </r>
    <r>
      <rPr>
        <sz val="11"/>
        <color rgb="FF000000"/>
        <rFont val="Calibri"/>
        <family val="2"/>
      </rPr>
      <t xml:space="preserve">tttaattcacgctatattctttw</t>
    </r>
  </si>
  <si>
    <t xml:space="preserve">TGGGATATCTCGGAAGGTTTCG</t>
  </si>
  <si>
    <t xml:space="preserve">AAAACTTCCATGATATCTTCGA</t>
  </si>
  <si>
    <t xml:space="preserve">scf_14941</t>
  </si>
  <si>
    <t xml:space="preserve">DS239380.1</t>
  </si>
  <si>
    <t xml:space="preserve">bpa-mir-5363</t>
  </si>
  <si>
    <r>
      <rPr>
        <sz val="11"/>
        <color rgb="FF000000"/>
        <rFont val="Calibri"/>
        <family val="2"/>
      </rPr>
      <t xml:space="preserve">tttccacataagccatgcgttgATGGGCAACGTTTCAAACCGTGTtgcccgtctgaagttaa</t>
    </r>
    <r>
      <rPr>
        <u val="single"/>
        <sz val="11"/>
        <color rgb="FF000000"/>
        <rFont val="Calibri"/>
        <family val="2"/>
      </rPr>
      <t xml:space="preserve">acggtttgaatgttgtccaaca</t>
    </r>
    <r>
      <rPr>
        <sz val="11"/>
        <color rgb="FF000000"/>
        <rFont val="Calibri"/>
        <family val="2"/>
      </rPr>
      <t xml:space="preserve">ttgctacgctttatctctttctc</t>
    </r>
  </si>
  <si>
    <t xml:space="preserve">ATGGGCAACGTTTCAAACCGTGT</t>
  </si>
  <si>
    <t xml:space="preserve">ACGGTTTGAATGTTGTCCAACA</t>
  </si>
  <si>
    <t xml:space="preserve">scf_14992</t>
  </si>
  <si>
    <t xml:space="preserve">DS239431.1</t>
  </si>
  <si>
    <t xml:space="preserve">Bm1_51610</t>
  </si>
  <si>
    <t xml:space="preserve">bpa-mir-5364</t>
  </si>
  <si>
    <r>
      <rPr>
        <sz val="11"/>
        <color rgb="FF000000"/>
        <rFont val="Calibri"/>
        <family val="2"/>
      </rPr>
      <t xml:space="preserve">ttcttctttccattcttttcctttcatcgtcaattgtagcacggttaagcaattc</t>
    </r>
    <r>
      <rPr>
        <u val="single"/>
        <sz val="11"/>
        <color rgb="FF000000"/>
        <rFont val="Calibri"/>
        <family val="2"/>
      </rPr>
      <t xml:space="preserve">agctaataaacactacttctgc</t>
    </r>
    <r>
      <rPr>
        <sz val="11"/>
        <color rgb="FF000000"/>
        <rFont val="Calibri"/>
        <family val="2"/>
      </rPr>
      <t xml:space="preserve">ttgatgcgtacaggtgcCGAGGTATTGTTTATTGGCTGAgtgctatacctccagtattcatcg</t>
    </r>
  </si>
  <si>
    <t xml:space="preserve">CGAGGTATTGTTTATTGGCTGA</t>
  </si>
  <si>
    <t xml:space="preserve">AGCTAATAAACACTACTTCTGC</t>
  </si>
  <si>
    <t xml:space="preserve">scf_14975</t>
  </si>
  <si>
    <t xml:space="preserve">DS239414.1</t>
  </si>
  <si>
    <t xml:space="preserve">bpa-mir-5365a</t>
  </si>
  <si>
    <t xml:space="preserve">tattacagcaAATTCGATTGTGTTCTCTTAATCAtcacccacacttatacgattaagagaagacaaacgaaaaaattgtaataa</t>
  </si>
  <si>
    <t xml:space="preserve">AATTCGATTGTGTTCTCTTAATCA</t>
  </si>
  <si>
    <t xml:space="preserve">scf_14920</t>
  </si>
  <si>
    <t xml:space="preserve">DS239359.1</t>
  </si>
  <si>
    <t xml:space="preserve">Bm1_27960</t>
  </si>
  <si>
    <t xml:space="preserve">bpa-mir-5365b</t>
  </si>
  <si>
    <t xml:space="preserve">tattacaattttttcgtttgtcttctcttaatcgtataagtgtgggtgaTGATTAAGAGAACACAATCGAATttgctgtaat</t>
  </si>
  <si>
    <t xml:space="preserve">TGATTAAGAGAACACAATCGAAT</t>
  </si>
  <si>
    <t xml:space="preserve">I,AS</t>
  </si>
  <si>
    <t xml:space="preserve">bpa-mir-5366</t>
  </si>
  <si>
    <r>
      <rPr>
        <sz val="11"/>
        <color rgb="FF000000"/>
        <rFont val="Calibri"/>
        <family val="2"/>
      </rPr>
      <t xml:space="preserve">ttataaaatagccataagcccg</t>
    </r>
    <r>
      <rPr>
        <u val="single"/>
        <sz val="11"/>
        <color rgb="FF000000"/>
        <rFont val="Calibri"/>
        <family val="2"/>
      </rPr>
      <t xml:space="preserve">taaatgcactatgttgctaatt</t>
    </r>
    <r>
      <rPr>
        <sz val="11"/>
        <color rgb="FF000000"/>
        <rFont val="Calibri"/>
        <family val="2"/>
      </rPr>
      <t xml:space="preserve">atgtgcgtttggaaaTTAGCAGCACGGCGCATTTGCGcgcaatctggcaatgcctattaatac</t>
    </r>
  </si>
  <si>
    <t xml:space="preserve">TTAGCAGCACGGCGCATTTGCG</t>
  </si>
  <si>
    <t xml:space="preserve">TAAATGCACTATGTTGCTAATT</t>
  </si>
  <si>
    <t xml:space="preserve">scf_12940</t>
  </si>
  <si>
    <t xml:space="preserve">DS237416.1</t>
  </si>
  <si>
    <t xml:space="preserve">Bm1_04155</t>
  </si>
  <si>
    <t xml:space="preserve">bpa-mir-57</t>
  </si>
  <si>
    <r>
      <rPr>
        <sz val="11"/>
        <color rgb="FF000000"/>
        <rFont val="Calibri"/>
        <family val="2"/>
      </rPr>
      <t xml:space="preserve">ccatctttttgagcttgttcgtcTACCCTGTGGTACCGAGCTGTGTCTgagtgataagcaa</t>
    </r>
    <r>
      <rPr>
        <u val="single"/>
        <sz val="11"/>
        <color rgb="FF000000"/>
        <rFont val="Calibri"/>
        <family val="2"/>
      </rPr>
      <t xml:space="preserve">acacgatcggtcactgggtaaa</t>
    </r>
    <r>
      <rPr>
        <sz val="11"/>
        <color rgb="FF000000"/>
        <rFont val="Calibri"/>
        <family val="2"/>
      </rPr>
      <t xml:space="preserve">ggaccttgctctgatccatcatt</t>
    </r>
  </si>
  <si>
    <t xml:space="preserve">TACCCTGTGGTACCGAGCTGTGTCT</t>
  </si>
  <si>
    <t xml:space="preserve">ACACGATCGGTCACTGGGTAAA</t>
  </si>
  <si>
    <t xml:space="preserve">scf_15068</t>
  </si>
  <si>
    <t xml:space="preserve">DS239506.1</t>
  </si>
  <si>
    <t xml:space="preserve">bpa-mir-5838</t>
  </si>
  <si>
    <r>
      <rPr>
        <sz val="11"/>
        <color rgb="FF000000"/>
        <rFont val="Calibri"/>
        <family val="2"/>
      </rPr>
      <t xml:space="preserve">aataacaaatgtccggctacgt</t>
    </r>
    <r>
      <rPr>
        <u val="single"/>
        <sz val="11"/>
        <color rgb="FF000000"/>
        <rFont val="Calibri"/>
        <family val="2"/>
      </rPr>
      <t xml:space="preserve">tgctaaaccgtaaatgctccta</t>
    </r>
    <r>
      <rPr>
        <sz val="11"/>
        <color rgb="FF000000"/>
        <rFont val="Calibri"/>
        <family val="2"/>
      </rPr>
      <t xml:space="preserve">atgtttttaataataatctaTGAGTATTTTCGGTTTCGCATCctagcaggaacaaatggcggat</t>
    </r>
  </si>
  <si>
    <t xml:space="preserve">TGAGTATTTTCGGTTTCGCATC</t>
  </si>
  <si>
    <t xml:space="preserve">TGCTAAACCGTAAATGCTCCTA</t>
  </si>
  <si>
    <t xml:space="preserve">scf_12489</t>
  </si>
  <si>
    <t xml:space="preserve">DS236978.1</t>
  </si>
  <si>
    <t xml:space="preserve">bpa-mir-5839</t>
  </si>
  <si>
    <r>
      <rPr>
        <sz val="11"/>
        <color rgb="FF000000"/>
        <rFont val="Calibri"/>
        <family val="2"/>
      </rPr>
      <t xml:space="preserve">gtgataattaactgcaaccaaa</t>
    </r>
    <r>
      <rPr>
        <u val="single"/>
        <sz val="11"/>
        <color rgb="FF000000"/>
        <rFont val="Calibri"/>
        <family val="2"/>
      </rPr>
      <t xml:space="preserve">aggagtaatattctaacgttgagca</t>
    </r>
    <r>
      <rPr>
        <sz val="11"/>
        <color rgb="FF000000"/>
        <rFont val="Calibri"/>
        <family val="2"/>
      </rPr>
      <t xml:space="preserve">aaaatatacaatgCTTCGTAGATTATTACTCCCAAtggaagcagtgagatagcagtat</t>
    </r>
  </si>
  <si>
    <t xml:space="preserve">CTTCGTAGATTATTACTCCCAA</t>
  </si>
  <si>
    <t xml:space="preserve">AGGAGTAATATTCTAACGTTGAGCA</t>
  </si>
  <si>
    <t xml:space="preserve">scf_12656</t>
  </si>
  <si>
    <t xml:space="preserve">DS237141.1</t>
  </si>
  <si>
    <t xml:space="preserve">bpa-mir-5840-1</t>
  </si>
  <si>
    <r>
      <rPr>
        <sz val="11"/>
        <color rgb="FF000000"/>
        <rFont val="Calibri"/>
        <family val="2"/>
      </rPr>
      <t xml:space="preserve">aatactatgaattgctacgata</t>
    </r>
    <r>
      <rPr>
        <u val="single"/>
        <sz val="11"/>
        <color rgb="FF000000"/>
        <rFont val="Calibri"/>
        <family val="2"/>
      </rPr>
      <t xml:space="preserve">aaggatagtaatccacagttgc</t>
    </r>
    <r>
      <rPr>
        <sz val="11"/>
        <color rgb="FF000000"/>
        <rFont val="Calibri"/>
        <family val="2"/>
      </rPr>
      <t xml:space="preserve">gcttgaaatttatgaaatgcACACTGGGACTACTATTCTCTTtagtagcaatatcaattattgc</t>
    </r>
  </si>
  <si>
    <t xml:space="preserve">ACACTGGGACTACTATTCTCTT</t>
  </si>
  <si>
    <t xml:space="preserve">AAGGATAGTAATCCACAGTTGC</t>
  </si>
  <si>
    <t xml:space="preserve">scf_1382359</t>
  </si>
  <si>
    <t xml:space="preserve">DS241554.1</t>
  </si>
  <si>
    <t xml:space="preserve">bpa-mir-5840-2</t>
  </si>
  <si>
    <t xml:space="preserve">bpa-mir-5841</t>
  </si>
  <si>
    <r>
      <rPr>
        <sz val="11"/>
        <color rgb="FF000000"/>
        <rFont val="Calibri"/>
        <family val="2"/>
      </rPr>
      <t xml:space="preserve">tacctacgtgaagtattctgaatgctgtaattgttttatttaaattatgggagtaATGGCCTGGATTTTGTCCAAAGCgttgtaatacagc</t>
    </r>
    <r>
      <rPr>
        <u val="single"/>
        <sz val="11"/>
        <color rgb="FF000000"/>
        <rFont val="Calibri"/>
        <family val="2"/>
      </rPr>
      <t xml:space="preserve">tttggcaccattcagaccacta</t>
    </r>
    <r>
      <rPr>
        <sz val="11"/>
        <color rgb="FF000000"/>
        <rFont val="Calibri"/>
        <family val="2"/>
      </rPr>
      <t xml:space="preserve">cacctaatttcacctttatacc</t>
    </r>
  </si>
  <si>
    <t xml:space="preserve">ATGGCCTGGATTTTGTCCAAAGC</t>
  </si>
  <si>
    <t xml:space="preserve">TTTGGCACCATTCAGACCACTA</t>
  </si>
  <si>
    <t xml:space="preserve">bpa-mir-5842</t>
  </si>
  <si>
    <r>
      <rPr>
        <sz val="11"/>
        <color rgb="FF000000"/>
        <rFont val="Calibri"/>
        <family val="2"/>
      </rPr>
      <t xml:space="preserve">tcatttaatcttccattacacatc</t>
    </r>
    <r>
      <rPr>
        <u val="single"/>
        <sz val="11"/>
        <color rgb="FF000000"/>
        <rFont val="Calibri"/>
        <family val="2"/>
      </rPr>
      <t xml:space="preserve">cgatggatacatcctgctagtt</t>
    </r>
    <r>
      <rPr>
        <sz val="11"/>
        <color rgb="FF000000"/>
        <rFont val="Calibri"/>
        <family val="2"/>
      </rPr>
      <t xml:space="preserve">ggttaagcctggtgaaCTAGTAGGATGTATCCATCAGAtgtaactgattcattgagatgtgaaaaa</t>
    </r>
  </si>
  <si>
    <t xml:space="preserve">CTAGTAGGATGTATCCATCAGA</t>
  </si>
  <si>
    <t xml:space="preserve">CGATGGATACATCCTGCTAGTT</t>
  </si>
  <si>
    <t xml:space="preserve">bpa-mir-5843</t>
  </si>
  <si>
    <r>
      <rPr>
        <sz val="11"/>
        <color rgb="FF000000"/>
        <rFont val="Calibri"/>
        <family val="2"/>
      </rPr>
      <t xml:space="preserve">tcacagagaatggtgcgtttatcATGAGCAACTTTGCCTTCGTTGAgggtaattgacatc</t>
    </r>
    <r>
      <rPr>
        <u val="single"/>
        <sz val="11"/>
        <color rgb="FF000000"/>
        <rFont val="Calibri"/>
        <family val="2"/>
      </rPr>
      <t xml:space="preserve">aacttggctctgctgctcaaga</t>
    </r>
    <r>
      <rPr>
        <sz val="11"/>
        <color rgb="FF000000"/>
        <rFont val="Calibri"/>
        <family val="2"/>
      </rPr>
      <t xml:space="preserve">tgacggtgcccttcacttcctct</t>
    </r>
  </si>
  <si>
    <t xml:space="preserve">ATGAGCAACTTTGCCTTCGTTGA</t>
  </si>
  <si>
    <t xml:space="preserve">AACTTGGCTCTGCTGCTCAAGA</t>
  </si>
  <si>
    <t xml:space="preserve">bpa-mir-5844</t>
  </si>
  <si>
    <r>
      <rPr>
        <sz val="11"/>
        <color rgb="FF000000"/>
        <rFont val="Calibri"/>
        <family val="2"/>
      </rPr>
      <t xml:space="preserve">ggaacttcccctgtctttcttgctttttgttattgta</t>
    </r>
    <r>
      <rPr>
        <u val="single"/>
        <sz val="11"/>
        <color rgb="FF000000"/>
        <rFont val="Calibri"/>
        <family val="2"/>
      </rPr>
      <t xml:space="preserve">gttgctatagacgaatgcgttaca</t>
    </r>
    <r>
      <rPr>
        <sz val="11"/>
        <color rgb="FF000000"/>
        <rFont val="Calibri"/>
        <family val="2"/>
      </rPr>
      <t xml:space="preserve">tgaaaggtctattgTAACGACTTTATTTGATAGCAACCAcgatacaaatctaaacggagaa</t>
    </r>
  </si>
  <si>
    <t xml:space="preserve">TAACGACTTTATTTGATAGCAACCA</t>
  </si>
  <si>
    <t xml:space="preserve">GTTGCTATAGACGAATGCGTTACA</t>
  </si>
  <si>
    <t xml:space="preserve">Bm1_42025</t>
  </si>
  <si>
    <t xml:space="preserve">bpa-mir-5845</t>
  </si>
  <si>
    <r>
      <rPr>
        <sz val="11"/>
        <color rgb="FF000000"/>
        <rFont val="Calibri"/>
        <family val="2"/>
      </rPr>
      <t xml:space="preserve">agaatgactggaacagatgtat</t>
    </r>
    <r>
      <rPr>
        <u val="single"/>
        <sz val="11"/>
        <color rgb="FF000000"/>
        <rFont val="Calibri"/>
        <family val="2"/>
      </rPr>
      <t xml:space="preserve">ttcggttttaagatacaaaacca</t>
    </r>
    <r>
      <rPr>
        <sz val="11"/>
        <color rgb="FF000000"/>
        <rFont val="Calibri"/>
        <family val="2"/>
      </rPr>
      <t xml:space="preserve">tgcatctggaaatgATTTTGTATCAGTAAACCGGAATctatccgtgacaaactcaccacca</t>
    </r>
  </si>
  <si>
    <t xml:space="preserve">ATTTTGTATCAGTAAACCGGAAT</t>
  </si>
  <si>
    <t xml:space="preserve">TTCGGTTTTAAGATACAAAACCA</t>
  </si>
  <si>
    <t xml:space="preserve">bpa-mir-5846</t>
  </si>
  <si>
    <t xml:space="preserve">atttgatatgagatggaagtggGTGGATTCTAGCTTATTGCTTAagcttgtaaataggcacaaagttatagtccacccacttacatctcattaatctcgaaaaatgtgcc</t>
  </si>
  <si>
    <t xml:space="preserve">GTGGATTCTAGCTTATTGCTTA</t>
  </si>
  <si>
    <t xml:space="preserve">scf_15548</t>
  </si>
  <si>
    <t xml:space="preserve">DS239985.1</t>
  </si>
  <si>
    <t xml:space="preserve">bpa-mir-5847-1</t>
  </si>
  <si>
    <r>
      <rPr>
        <sz val="11"/>
        <color rgb="FF000000"/>
        <rFont val="Calibri"/>
        <family val="2"/>
      </rPr>
      <t xml:space="preserve">aatttccggaAACAACCCAACTATTTTGCAGTCtttctggtgtga</t>
    </r>
    <r>
      <rPr>
        <u val="single"/>
        <sz val="11"/>
        <color rgb="FF000000"/>
        <rFont val="Calibri"/>
        <family val="2"/>
      </rPr>
      <t xml:space="preserve">ctgcaaattatttgggttgctt</t>
    </r>
    <r>
      <rPr>
        <sz val="11"/>
        <color rgb="FF000000"/>
        <rFont val="Calibri"/>
        <family val="2"/>
      </rPr>
      <t xml:space="preserve">ctggtcatta</t>
    </r>
  </si>
  <si>
    <t xml:space="preserve">AACAACCCAACTATTTTGCAGTC</t>
  </si>
  <si>
    <t xml:space="preserve">CTGCAAATTATTTGGGTTGCTT</t>
  </si>
  <si>
    <t xml:space="preserve">degen_scaff_15782</t>
  </si>
  <si>
    <t xml:space="preserve">DS261284.1</t>
  </si>
  <si>
    <t xml:space="preserve">bpa-mir-5847-2</t>
  </si>
  <si>
    <t xml:space="preserve">scf_14362</t>
  </si>
  <si>
    <t xml:space="preserve">DS238808.1</t>
  </si>
  <si>
    <t xml:space="preserve">bpa-mir-5847-3</t>
  </si>
  <si>
    <t xml:space="preserve">bpa-mir-5848</t>
  </si>
  <si>
    <t xml:space="preserve">ttttttgatatgaaatgttcatgtctattctgatactgtatgacagTAGGATAGACATGAACATTTTGtatcaaaaag</t>
  </si>
  <si>
    <t xml:space="preserve">TAGGATAGACATGAACATTTTG</t>
  </si>
  <si>
    <t xml:space="preserve">scf_13464</t>
  </si>
  <si>
    <t xml:space="preserve">DS237922.1</t>
  </si>
  <si>
    <t xml:space="preserve">Bm1_09325</t>
  </si>
  <si>
    <t xml:space="preserve">bpa-mir-5849</t>
  </si>
  <si>
    <r>
      <rPr>
        <sz val="11"/>
        <color rgb="FF000000"/>
        <rFont val="Calibri"/>
        <family val="2"/>
      </rPr>
      <t xml:space="preserve">gataacgtggTGAATGATCTTGTTTTAACTGAAgtgatgagtaccag</t>
    </r>
    <r>
      <rPr>
        <u val="single"/>
        <sz val="11"/>
        <color rgb="FF000000"/>
        <rFont val="Calibri"/>
        <family val="2"/>
      </rPr>
      <t xml:space="preserve">ttagaacaacatcatttacaatgt</t>
    </r>
    <r>
      <rPr>
        <sz val="11"/>
        <color rgb="FF000000"/>
        <rFont val="Calibri"/>
        <family val="2"/>
      </rPr>
      <t xml:space="preserve">tatcagttgt</t>
    </r>
  </si>
  <si>
    <t xml:space="preserve">TGAATGATCTTGTTTTAACTGAA</t>
  </si>
  <si>
    <t xml:space="preserve">TTAGAACAACATCATTTACAATGT</t>
  </si>
  <si>
    <t xml:space="preserve">scf_13480</t>
  </si>
  <si>
    <t xml:space="preserve">DS237938.1</t>
  </si>
  <si>
    <t xml:space="preserve">Bm1_09555</t>
  </si>
  <si>
    <t xml:space="preserve">bpa-mir-5850</t>
  </si>
  <si>
    <r>
      <rPr>
        <sz val="11"/>
        <color rgb="FF000000"/>
        <rFont val="Calibri"/>
        <family val="2"/>
      </rPr>
      <t xml:space="preserve">aaaaattagcatcggtaacggtcGCTGCATCGTCTGAGTTATGCggttgtttcttgttttgc</t>
    </r>
    <r>
      <rPr>
        <u val="single"/>
        <sz val="11"/>
        <color rgb="FF000000"/>
        <rFont val="Calibri"/>
        <family val="2"/>
      </rPr>
      <t xml:space="preserve">atatcgcagaatcgatgcagcat</t>
    </r>
    <r>
      <rPr>
        <sz val="11"/>
        <color rgb="FF000000"/>
        <rFont val="Calibri"/>
        <family val="2"/>
      </rPr>
      <t xml:space="preserve">actgtgctgtgtgcttatatcacat</t>
    </r>
  </si>
  <si>
    <t xml:space="preserve">GCTGCATCGTCTGAGTTATGC</t>
  </si>
  <si>
    <t xml:space="preserve">ATATCGCAGAATCGATGCAGCAT</t>
  </si>
  <si>
    <t xml:space="preserve">bpa-mir-5851</t>
  </si>
  <si>
    <t xml:space="preserve">gtctgagtatcatacatgcagtgaattgtctcaagcatatacagccctgaTTCGCAATTCATGGATGTATgctactcaga</t>
  </si>
  <si>
    <t xml:space="preserve">TTCGCAATTCATGGATGTAT</t>
  </si>
  <si>
    <t xml:space="preserve">scf_14572</t>
  </si>
  <si>
    <t xml:space="preserve">DS239016.1</t>
  </si>
  <si>
    <t xml:space="preserve">bpa-mir-5852</t>
  </si>
  <si>
    <t xml:space="preserve">gaattatcttgttcggattattaaggagagcaaatgttttaaggataATCTGCTGTTCTTAATATTCTGAacagtaatgc</t>
  </si>
  <si>
    <t xml:space="preserve">ATCTGCTGTTCTTAATATTCTGA</t>
  </si>
  <si>
    <t xml:space="preserve">scf_14628</t>
  </si>
  <si>
    <t xml:space="preserve">DS239071.1</t>
  </si>
  <si>
    <t xml:space="preserve">Bm1_22460</t>
  </si>
  <si>
    <t xml:space="preserve">bpa-mir-5853</t>
  </si>
  <si>
    <r>
      <rPr>
        <sz val="11"/>
        <color rgb="FF000000"/>
        <rFont val="Calibri"/>
        <family val="2"/>
      </rPr>
      <t xml:space="preserve">atggcgagatGATGGTATTGGTGATGCAGGTGGaaatggcgcttatggtgcacc</t>
    </r>
    <r>
      <rPr>
        <u val="single"/>
        <sz val="11"/>
        <color rgb="FF000000"/>
        <rFont val="Calibri"/>
        <family val="2"/>
      </rPr>
      <t xml:space="preserve">tgcagcagcggttccattttc</t>
    </r>
    <r>
      <rPr>
        <sz val="11"/>
        <color rgb="FF000000"/>
        <rFont val="Calibri"/>
        <family val="2"/>
      </rPr>
      <t xml:space="preserve">cgtgtttatg</t>
    </r>
  </si>
  <si>
    <t xml:space="preserve">GATGGTATTGGTGATGCAGGTGG</t>
  </si>
  <si>
    <t xml:space="preserve">TGCAGCAGCGGTTCCATTTTC</t>
  </si>
  <si>
    <t xml:space="preserve">Bm1_25805</t>
  </si>
  <si>
    <t xml:space="preserve">bpa-mir-5854</t>
  </si>
  <si>
    <t xml:space="preserve">acatactatcatttcataatttattctagtatttacagcaagaagtgtaAACTAAAATAGATTGTGAAAAATTgatagtgtga</t>
  </si>
  <si>
    <t xml:space="preserve">AACTAAAATAGATTGTGAAAAATT</t>
  </si>
  <si>
    <t xml:space="preserve">scf_14849</t>
  </si>
  <si>
    <t xml:space="preserve">DS239291.1</t>
  </si>
  <si>
    <t xml:space="preserve">bpa-mir-5855</t>
  </si>
  <si>
    <t xml:space="preserve">tttgcgagcagtagttcctatcaaaaaatattgttcaaaataactgagTAATATTTCGAGATAGAAACCACtgccggcata</t>
  </si>
  <si>
    <t xml:space="preserve">TAATATTTCGAGATAGAAACCAC</t>
  </si>
  <si>
    <t xml:space="preserve">scf_14954</t>
  </si>
  <si>
    <t xml:space="preserve">DS239393.1</t>
  </si>
  <si>
    <t xml:space="preserve">Bm1_31015</t>
  </si>
  <si>
    <t xml:space="preserve">bpa-mir-5856a</t>
  </si>
  <si>
    <t xml:space="preserve">gctaatagaagcaactctgtgtgtagcattcggtatacactctcataCCGAATGCTACACACGGAGTTGCttcttgattt</t>
  </si>
  <si>
    <t xml:space="preserve">CCGAATGCTACACACGGAGTTGC</t>
  </si>
  <si>
    <t xml:space="preserve">scf_14961</t>
  </si>
  <si>
    <t xml:space="preserve">DS239400.1</t>
  </si>
  <si>
    <t xml:space="preserve">bpa-mir-5856b</t>
  </si>
  <si>
    <t xml:space="preserve">atcaagaagcAACTCCGTGTGTAGCATTCGGTatgagagtgtataccgaatgctacacacagagttgcttctatta</t>
  </si>
  <si>
    <t xml:space="preserve">AACTCCGTGTGTAGCATTCGGT</t>
  </si>
  <si>
    <t xml:space="preserve">bpa-mir-5857</t>
  </si>
  <si>
    <t xml:space="preserve">acttgttaggAAGTTTTTTGGGATTTGCTGAGGAggattcgaacttctcctccggattcccaccgaacttctctctcgttg</t>
  </si>
  <si>
    <t xml:space="preserve">AAGTTTTTTGGGATTTGCTGAGGA</t>
  </si>
  <si>
    <t xml:space="preserve">scf_14967</t>
  </si>
  <si>
    <t xml:space="preserve">DS239406.1</t>
  </si>
  <si>
    <t xml:space="preserve">Bm1_35065</t>
  </si>
  <si>
    <t xml:space="preserve">bpa-mir-5858</t>
  </si>
  <si>
    <t xml:space="preserve">ctgcgaacagAAAATCGCTTTGGATTAGGAAGTTggtagacaaaagttcctaagctaaatcgattttctgttgcaa</t>
  </si>
  <si>
    <t xml:space="preserve">AAAATCGCTTTGGATTAGGAAGTT</t>
  </si>
  <si>
    <t xml:space="preserve">Bm1_37650</t>
  </si>
  <si>
    <t xml:space="preserve">bpa-mir-5859</t>
  </si>
  <si>
    <t xml:space="preserve">aagtcttaacTTAGGAATTGTTGGAGATCGGCTTctttgtttcggattcctgatttccaacaatttcttatttttgatttt</t>
  </si>
  <si>
    <t xml:space="preserve">TTAGGAATTGTTGGAGATCGGCTT</t>
  </si>
  <si>
    <t xml:space="preserve">Bm1_42720</t>
  </si>
  <si>
    <t xml:space="preserve">bpa-mir-5860</t>
  </si>
  <si>
    <r>
      <rPr>
        <sz val="11"/>
        <color rgb="FF000000"/>
        <rFont val="Calibri"/>
        <family val="2"/>
      </rPr>
      <t xml:space="preserve">atacaagttt</t>
    </r>
    <r>
      <rPr>
        <u val="single"/>
        <sz val="11"/>
        <color rgb="FF000000"/>
        <rFont val="Calibri"/>
        <family val="2"/>
      </rPr>
      <t xml:space="preserve">agcatatcacaaacaaaattctgg</t>
    </r>
    <r>
      <rPr>
        <sz val="11"/>
        <color rgb="FF000000"/>
        <rFont val="Calibri"/>
        <family val="2"/>
      </rPr>
      <t xml:space="preserve">aagtgtgccAGAATTTTGTTTGTGATAAGATaaatttgcaa</t>
    </r>
  </si>
  <si>
    <t xml:space="preserve">AGAATTTTGTTTGTGATAAGAT</t>
  </si>
  <si>
    <t xml:space="preserve">AGCATATCACAAACAAAATTCTGG</t>
  </si>
  <si>
    <t xml:space="preserve">bpa-mir-5861-1</t>
  </si>
  <si>
    <r>
      <rPr>
        <sz val="11"/>
        <color rgb="FF000000"/>
        <rFont val="Calibri"/>
        <family val="2"/>
      </rPr>
      <t xml:space="preserve">cgatgggaagttaagtgagtatt</t>
    </r>
    <r>
      <rPr>
        <u val="single"/>
        <sz val="11"/>
        <color rgb="FF000000"/>
        <rFont val="Calibri"/>
        <family val="2"/>
      </rPr>
      <t xml:space="preserve">ttggctttctttgatatgaatg</t>
    </r>
    <r>
      <rPr>
        <sz val="11"/>
        <color rgb="FF000000"/>
        <rFont val="Calibri"/>
        <family val="2"/>
      </rPr>
      <t xml:space="preserve">taacgatttaatatcaTAATATCATACGAAAGCTGAAGAtactttctcttctt</t>
    </r>
    <r>
      <rPr>
        <b val="true"/>
        <sz val="11"/>
        <color rgb="FF000000"/>
        <rFont val="Calibri"/>
        <family val="2"/>
      </rPr>
      <t xml:space="preserve">t</t>
    </r>
    <r>
      <rPr>
        <sz val="11"/>
        <color rgb="FF000000"/>
        <rFont val="Calibri"/>
        <family val="2"/>
      </rPr>
      <t xml:space="preserve">gctgtatc</t>
    </r>
  </si>
  <si>
    <t xml:space="preserve">TAATATCATACGAAAGCTGAAGA</t>
  </si>
  <si>
    <t xml:space="preserve">TTGGCTTTCTTTGATATGAATG</t>
  </si>
  <si>
    <t xml:space="preserve">degen_scaff_17692</t>
  </si>
  <si>
    <t xml:space="preserve">DS263194.1</t>
  </si>
  <si>
    <t xml:space="preserve">bpa-mir-5861-2</t>
  </si>
  <si>
    <r>
      <rPr>
        <sz val="11"/>
        <color rgb="FF000000"/>
        <rFont val="Calibri"/>
        <family val="2"/>
      </rPr>
      <t xml:space="preserve">cgatgggaagttaagtgagtatt</t>
    </r>
    <r>
      <rPr>
        <u val="single"/>
        <sz val="11"/>
        <color rgb="FF000000"/>
        <rFont val="Calibri"/>
        <family val="2"/>
      </rPr>
      <t xml:space="preserve">ttggctttctttgatatgaatg</t>
    </r>
    <r>
      <rPr>
        <sz val="11"/>
        <color rgb="FF000000"/>
        <rFont val="Calibri"/>
        <family val="2"/>
      </rPr>
      <t xml:space="preserve">taacgatttaatatcaTAATATCATACGAAAGCTGAAGAtactttctcttcttgctgtatc</t>
    </r>
    <r>
      <rPr>
        <b val="true"/>
        <sz val="11"/>
        <color rgb="FF000000"/>
        <rFont val="Calibri"/>
        <family val="2"/>
      </rPr>
      <t xml:space="preserve">c</t>
    </r>
  </si>
  <si>
    <t xml:space="preserve">bpa-mir-5862-1</t>
  </si>
  <si>
    <r>
      <rPr>
        <sz val="11"/>
        <color rgb="FF000000"/>
        <rFont val="Calibri"/>
        <family val="2"/>
      </rPr>
      <t xml:space="preserve">tgcttcccgccttgcgaacggctcactcATATCGTGTGCTGGAGGTCAGGgtgcatgcc</t>
    </r>
    <r>
      <rPr>
        <u val="single"/>
        <sz val="11"/>
        <color rgb="FF000000"/>
        <rFont val="Calibri"/>
        <family val="2"/>
      </rPr>
      <t xml:space="preserve">tgacctccattacaagatatga</t>
    </r>
    <r>
      <rPr>
        <sz val="11"/>
        <color rgb="FF000000"/>
        <rFont val="Calibri"/>
        <family val="2"/>
      </rPr>
      <t xml:space="preserve">gtgaggatcgaattccatgcaggtcagctca</t>
    </r>
  </si>
  <si>
    <t xml:space="preserve">ATATCGTGTGCTGGAGGTCAGG</t>
  </si>
  <si>
    <t xml:space="preserve">TGACCTCCATTACAAGATATGA</t>
  </si>
  <si>
    <t xml:space="preserve">scf_1384874</t>
  </si>
  <si>
    <t xml:space="preserve">DS242768.1</t>
  </si>
  <si>
    <t xml:space="preserve">bpa-mir-5862-2</t>
  </si>
  <si>
    <t xml:space="preserve">Bm1_41495</t>
  </si>
  <si>
    <t xml:space="preserve">bpa-mir-5863-1</t>
  </si>
  <si>
    <r>
      <rPr>
        <sz val="11"/>
        <color rgb="FF000000"/>
        <rFont val="Calibri"/>
        <family val="2"/>
      </rPr>
      <t xml:space="preserve">accggcggttggaagggtgccggGCCAGACTGTACTGCGTCACAGtcttcttcttccatgact</t>
    </r>
    <r>
      <rPr>
        <u val="single"/>
        <sz val="11"/>
        <color rgb="FF000000"/>
        <rFont val="Calibri"/>
        <family val="2"/>
      </rPr>
      <t xml:space="preserve">ggaacgcgtattgttcgagaa</t>
    </r>
    <r>
      <rPr>
        <sz val="11"/>
        <color rgb="FF000000"/>
        <rFont val="Calibri"/>
        <family val="2"/>
      </rPr>
      <t xml:space="preserve">cgcctgaaatatatttattcaag</t>
    </r>
  </si>
  <si>
    <t xml:space="preserve">GCCAGACTGTACTGCGTCACAG</t>
  </si>
  <si>
    <t xml:space="preserve">GGAACGCGTATTGTTCGAGAA</t>
  </si>
  <si>
    <t xml:space="preserve">scf_15131</t>
  </si>
  <si>
    <t xml:space="preserve">DS239568.1</t>
  </si>
  <si>
    <t xml:space="preserve">E,AS</t>
  </si>
  <si>
    <t xml:space="preserve">Bm1_54100</t>
  </si>
  <si>
    <t xml:space="preserve">bpa-mir-5863-2</t>
  </si>
  <si>
    <t xml:space="preserve">scf_15230</t>
  </si>
  <si>
    <t xml:space="preserve">DS239667.1</t>
  </si>
  <si>
    <t xml:space="preserve">Bm1_55170</t>
  </si>
  <si>
    <t xml:space="preserve">bpa-mir-5864</t>
  </si>
  <si>
    <r>
      <rPr>
        <sz val="11"/>
        <color rgb="FF000000"/>
        <rFont val="Calibri"/>
        <family val="2"/>
      </rPr>
      <t xml:space="preserve">attcggggttcgattcttgggt</t>
    </r>
    <r>
      <rPr>
        <u val="single"/>
        <sz val="11"/>
        <color rgb="FF000000"/>
        <rFont val="Calibri"/>
        <family val="2"/>
      </rPr>
      <t xml:space="preserve">gtaccagtgatgaaatgacgttaatctgctgttca</t>
    </r>
    <r>
      <rPr>
        <sz val="11"/>
        <color rgb="FF000000"/>
        <rFont val="Calibri"/>
        <family val="2"/>
      </rPr>
      <t xml:space="preserve">cgtagtgatcatacgttTGAAGTGAACGTTTGTCATAAGTCTGAGGTCGtatcatccagggagattcattc</t>
    </r>
  </si>
  <si>
    <t xml:space="preserve">TGAAGTGAACGTTTGTCATAAGTCTGAGGTCG</t>
  </si>
  <si>
    <t xml:space="preserve">GTACCAGTGATGAAATGACGTTAATCTGCTGTTCA</t>
  </si>
  <si>
    <t xml:space="preserve">scf_12438</t>
  </si>
  <si>
    <t xml:space="preserve">DS236930.1</t>
  </si>
  <si>
    <t xml:space="preserve">Bm1_00390</t>
  </si>
  <si>
    <t xml:space="preserve">bpa-mir-5865</t>
  </si>
  <si>
    <t xml:space="preserve">aagtaatacgaagttcatcaaaagtccatggcactgtgaaaagttggggtcacagtaactgtgatgttgtcatTCTAACTTTCATTGTGCTATGGAtttctgatgaccaataaagcatatcgttggataag</t>
  </si>
  <si>
    <t xml:space="preserve">TCTAACTTTCATTGTGCTATGGA</t>
  </si>
  <si>
    <t xml:space="preserve">scf_14216</t>
  </si>
  <si>
    <t xml:space="preserve">DS238662.1</t>
  </si>
  <si>
    <t xml:space="preserve">Bm1_15805</t>
  </si>
  <si>
    <t xml:space="preserve">bpa-mir-5866</t>
  </si>
  <si>
    <r>
      <rPr>
        <sz val="11"/>
        <color rgb="FF000000"/>
        <rFont val="Calibri"/>
        <family val="2"/>
      </rPr>
      <t xml:space="preserve">ctgtcacatgaagtaggacaagt</t>
    </r>
    <r>
      <rPr>
        <u val="single"/>
        <sz val="11"/>
        <color rgb="FF000000"/>
        <rFont val="Calibri"/>
        <family val="2"/>
      </rPr>
      <t xml:space="preserve">gagattgattttcactggtacct</t>
    </r>
    <r>
      <rPr>
        <sz val="11"/>
        <color rgb="FF000000"/>
        <rFont val="Calibri"/>
        <family val="2"/>
      </rPr>
      <t xml:space="preserve">ttgcagtatgtagTTACCATGTTGATCGATCTCCAttgttcgtgttcgttttaccctta</t>
    </r>
  </si>
  <si>
    <t xml:space="preserve">TTACCATGTTGATCGATCTCCA</t>
  </si>
  <si>
    <t xml:space="preserve">GAGATTGATTTTCACTGGTACCT</t>
  </si>
  <si>
    <t xml:space="preserve">bpa-mir-5867</t>
  </si>
  <si>
    <r>
      <rPr>
        <sz val="11"/>
        <color rgb="FF000000"/>
        <rFont val="Calibri"/>
        <family val="2"/>
      </rPr>
      <t xml:space="preserve">tacattcccaaacagacatcaaaGTGATTATTACTCATGAATGAATAcaggtttattcattattaaa</t>
    </r>
    <r>
      <rPr>
        <u val="single"/>
        <sz val="11"/>
        <color rgb="FF000000"/>
        <rFont val="Calibri"/>
        <family val="2"/>
      </rPr>
      <t xml:space="preserve">tttattcctgagcagtaatcatac</t>
    </r>
    <r>
      <rPr>
        <sz val="11"/>
        <color rgb="FF000000"/>
        <rFont val="Calibri"/>
        <family val="2"/>
      </rPr>
      <t xml:space="preserve">tgatgtccgtctcaactggaat</t>
    </r>
  </si>
  <si>
    <t xml:space="preserve">GTGATTATTACTCATGAATGAATA</t>
  </si>
  <si>
    <t xml:space="preserve">TTTATTCCTGAGCAGTAATCATAC</t>
  </si>
  <si>
    <t xml:space="preserve">bpa-mir-5868</t>
  </si>
  <si>
    <r>
      <rPr>
        <sz val="11"/>
        <color rgb="FF000000"/>
        <rFont val="Calibri"/>
        <family val="2"/>
      </rPr>
      <t xml:space="preserve">aaaaccagtaccgatttagcat</t>
    </r>
    <r>
      <rPr>
        <u val="single"/>
        <sz val="11"/>
        <color rgb="FF000000"/>
        <rFont val="Calibri"/>
        <family val="2"/>
      </rPr>
      <t xml:space="preserve">tgtatatttgtggaattatttttg</t>
    </r>
    <r>
      <rPr>
        <sz val="11"/>
        <color rgb="FF000000"/>
        <rFont val="Calibri"/>
        <family val="2"/>
      </rPr>
      <t xml:space="preserve">taatttgattcaAATTGATTCTGCTAATATGCAGTtatattttggtgcaaatgaaat</t>
    </r>
  </si>
  <si>
    <t xml:space="preserve">AATTGATTCTGCTAATATGCAGT</t>
  </si>
  <si>
    <t xml:space="preserve">TGTATATTTGTGGAATTATTTTTG</t>
  </si>
  <si>
    <t xml:space="preserve">bpa-mir-5869</t>
  </si>
  <si>
    <r>
      <rPr>
        <sz val="11"/>
        <color rgb="FF000000"/>
        <rFont val="Calibri"/>
        <family val="2"/>
      </rPr>
      <t xml:space="preserve">ttttgaggtggaaagaaagaggCGATGAAGTGGAGGGACGTGGAGcggtgaaaaaactagtt</t>
    </r>
    <r>
      <rPr>
        <u val="single"/>
        <sz val="11"/>
        <color rgb="FF000000"/>
        <rFont val="Calibri"/>
        <family val="2"/>
      </rPr>
      <t xml:space="preserve">tccgctcctcttcttcatcctc</t>
    </r>
    <r>
      <rPr>
        <sz val="11"/>
        <color rgb="FF000000"/>
        <rFont val="Calibri"/>
        <family val="2"/>
      </rPr>
      <t xml:space="preserve">ctaattcactgtcatcccagc</t>
    </r>
  </si>
  <si>
    <t xml:space="preserve">CGATGAAGTGGAGGGACGTGGAG</t>
  </si>
  <si>
    <t xml:space="preserve">TCCGCTCCTCTTCTTCATCCTC</t>
  </si>
  <si>
    <t xml:space="preserve">bpa-mir-5869-3p</t>
  </si>
  <si>
    <r>
      <rPr>
        <sz val="11"/>
        <color rgb="FF000000"/>
        <rFont val="Calibri"/>
        <family val="2"/>
      </rPr>
      <t xml:space="preserve">ttttgaggtggaaagaaagaggc</t>
    </r>
    <r>
      <rPr>
        <u val="single"/>
        <sz val="11"/>
        <color rgb="FF000000"/>
        <rFont val="Calibri"/>
        <family val="2"/>
      </rPr>
      <t xml:space="preserve">gatgaagtggagggacgtggagc</t>
    </r>
    <r>
      <rPr>
        <sz val="11"/>
        <color rgb="FF000000"/>
        <rFont val="Calibri"/>
        <family val="2"/>
      </rPr>
      <t xml:space="preserve">ggtgaaaaaactagtTTCCGCTCCTCTTCTTCATCCTcctaattcactgtcatcccagc</t>
    </r>
  </si>
  <si>
    <t xml:space="preserve">TTCCGCTCCTCTTCTTCATCCT</t>
  </si>
  <si>
    <t xml:space="preserve">GATGAAGTGGAGGGACGTGGAGC</t>
  </si>
  <si>
    <t xml:space="preserve">bpa-mir-5870</t>
  </si>
  <si>
    <r>
      <rPr>
        <sz val="11"/>
        <color rgb="FF000000"/>
        <rFont val="Calibri"/>
        <family val="2"/>
      </rPr>
      <t xml:space="preserve">cttaaaatattggttttcggat</t>
    </r>
    <r>
      <rPr>
        <u val="single"/>
        <sz val="11"/>
        <color rgb="FF000000"/>
        <rFont val="Calibri"/>
        <family val="2"/>
      </rPr>
      <t xml:space="preserve">cacctgaattgaattgtgatatg</t>
    </r>
    <r>
      <rPr>
        <sz val="11"/>
        <color rgb="FF000000"/>
        <rFont val="Calibri"/>
        <family val="2"/>
      </rPr>
      <t xml:space="preserve">ttactattttcttatcaTATCACAGTACTATTCCGGGCATccgtgaaacaatttacttaatgt</t>
    </r>
  </si>
  <si>
    <t xml:space="preserve">TATCACAGTACTATTCCGGGCAT</t>
  </si>
  <si>
    <t xml:space="preserve">CACCTGAATTGAATTGTGATATG</t>
  </si>
  <si>
    <t xml:space="preserve">scf_14310</t>
  </si>
  <si>
    <t xml:space="preserve">DS238756.1</t>
  </si>
  <si>
    <t xml:space="preserve">bpa-mir-5871</t>
  </si>
  <si>
    <r>
      <rPr>
        <sz val="11"/>
        <color rgb="FF000000"/>
        <rFont val="Calibri"/>
        <family val="2"/>
      </rPr>
      <t xml:space="preserve">attgggttaagaggatgtggttTATAGGAGGTCTCAAAATGAATgagtttcaaatttgtcat</t>
    </r>
    <r>
      <rPr>
        <u val="single"/>
        <sz val="11"/>
        <color rgb="FF000000"/>
        <rFont val="Calibri"/>
        <family val="2"/>
      </rPr>
      <t xml:space="preserve">ccattttgagaaattcctataaa</t>
    </r>
    <r>
      <rPr>
        <sz val="11"/>
        <color rgb="FF000000"/>
        <rFont val="Calibri"/>
        <family val="2"/>
      </rPr>
      <t xml:space="preserve">ccacatccttttcttccattct</t>
    </r>
  </si>
  <si>
    <t xml:space="preserve">TATAGGAGGTCTCAAAATGAAT</t>
  </si>
  <si>
    <t xml:space="preserve">CCATTTTGAGAAATTCCTATAAA</t>
  </si>
  <si>
    <t xml:space="preserve">bpa-mir-5872-1</t>
  </si>
  <si>
    <r>
      <rPr>
        <sz val="11"/>
        <color rgb="FF000000"/>
        <rFont val="Calibri"/>
        <family val="2"/>
      </rPr>
      <t xml:space="preserve">acgacatcatg</t>
    </r>
    <r>
      <rPr>
        <u val="single"/>
        <sz val="11"/>
        <color rgb="FF000000"/>
        <rFont val="Calibri"/>
        <family val="2"/>
      </rPr>
      <t xml:space="preserve">tggtcgatttgagggt</t>
    </r>
    <r>
      <rPr>
        <sz val="11"/>
        <color rgb="FF000000"/>
        <rFont val="Calibri"/>
        <family val="2"/>
      </rPr>
      <t xml:space="preserve">atgggtgag</t>
    </r>
    <r>
      <rPr>
        <b val="true"/>
        <sz val="11"/>
        <color rgb="FF000000"/>
        <rFont val="Calibri"/>
        <family val="2"/>
      </rPr>
      <t xml:space="preserve">t</t>
    </r>
    <r>
      <rPr>
        <sz val="11"/>
        <color rgb="FF000000"/>
        <rFont val="Calibri"/>
        <family val="2"/>
      </rPr>
      <t xml:space="preserve">atactcctcatactgTTTCAGGAGGTGAACCAGCAgcgatggtag</t>
    </r>
  </si>
  <si>
    <t xml:space="preserve">TTTCAGGAGGTGAACCAGCA</t>
  </si>
  <si>
    <t xml:space="preserve">TGGTCGATTTGAGGGT</t>
  </si>
  <si>
    <t xml:space="preserve">degen_scaff_15106</t>
  </si>
  <si>
    <t xml:space="preserve">DS260608.1</t>
  </si>
  <si>
    <t xml:space="preserve">bpa-mir-5872-2</t>
  </si>
  <si>
    <t xml:space="preserve">degen_scaff_15363</t>
  </si>
  <si>
    <t xml:space="preserve">DS260865.1</t>
  </si>
  <si>
    <t xml:space="preserve">bpa-mir-5872-3</t>
  </si>
  <si>
    <t xml:space="preserve">scf_13945</t>
  </si>
  <si>
    <t xml:space="preserve">DS238395.1</t>
  </si>
  <si>
    <t xml:space="preserve">Bm1_13075</t>
  </si>
  <si>
    <t xml:space="preserve">bpa-mir-5872-4</t>
  </si>
  <si>
    <r>
      <rPr>
        <sz val="11"/>
        <color rgb="FF000000"/>
        <rFont val="Calibri"/>
        <family val="2"/>
      </rPr>
      <t xml:space="preserve">acgacatcatg</t>
    </r>
    <r>
      <rPr>
        <u val="single"/>
        <sz val="11"/>
        <color rgb="FF000000"/>
        <rFont val="Calibri"/>
        <family val="2"/>
      </rPr>
      <t xml:space="preserve">tggtcgatttgagggt</t>
    </r>
    <r>
      <rPr>
        <sz val="11"/>
        <color rgb="FF000000"/>
        <rFont val="Calibri"/>
        <family val="2"/>
      </rPr>
      <t xml:space="preserve">atgggtgag</t>
    </r>
    <r>
      <rPr>
        <b val="true"/>
        <sz val="11"/>
        <color rgb="FF000000"/>
        <rFont val="Calibri"/>
        <family val="2"/>
      </rPr>
      <t xml:space="preserve">c</t>
    </r>
    <r>
      <rPr>
        <sz val="11"/>
        <color rgb="FF000000"/>
        <rFont val="Calibri"/>
        <family val="2"/>
      </rPr>
      <t xml:space="preserve">atactcctcatactgTTTCAGGAGGTGAACCAGCAgcgatggtag</t>
    </r>
  </si>
  <si>
    <t xml:space="preserve">degen_scaff_7171</t>
  </si>
  <si>
    <t xml:space="preserve">DS252673.1</t>
  </si>
  <si>
    <t xml:space="preserve">bpa-mir-5872-5</t>
  </si>
  <si>
    <t xml:space="preserve">degen_scaff_778</t>
  </si>
  <si>
    <t xml:space="preserve">DS246280.1</t>
  </si>
  <si>
    <t xml:space="preserve">bpa-mir-5872-6</t>
  </si>
  <si>
    <t xml:space="preserve">scf_1384771</t>
  </si>
  <si>
    <t xml:space="preserve">DS242665.1</t>
  </si>
  <si>
    <t xml:space="preserve">bpa-mir-5873-1</t>
  </si>
  <si>
    <t xml:space="preserve">aaagatagcaTAGATGTTGTTCTGATTGACtgttctgatagagcaggcaggctgcagagtaatgttaatgttatggag</t>
  </si>
  <si>
    <t xml:space="preserve">TAGATGTTGTTCTGATTGAC</t>
  </si>
  <si>
    <t xml:space="preserve">degen_scaff_6473</t>
  </si>
  <si>
    <t xml:space="preserve">DS251975.1</t>
  </si>
  <si>
    <t xml:space="preserve">bpa-mir-5873-2</t>
  </si>
  <si>
    <t xml:space="preserve">scf_14962</t>
  </si>
  <si>
    <t xml:space="preserve">DS239401.1</t>
  </si>
  <si>
    <t xml:space="preserve">bpa-mir-5873-3</t>
  </si>
  <si>
    <t xml:space="preserve">bpa-mir-5874</t>
  </si>
  <si>
    <r>
      <rPr>
        <sz val="11"/>
        <color rgb="FF000000"/>
        <rFont val="Calibri"/>
        <family val="2"/>
      </rPr>
      <t xml:space="preserve">ttgactagcaTCCACTATTCTTTGTTGACTtaaaaggg</t>
    </r>
    <r>
      <rPr>
        <u val="single"/>
        <sz val="11"/>
        <color rgb="FF000000"/>
        <rFont val="Calibri"/>
        <family val="2"/>
      </rPr>
      <t xml:space="preserve">gtcaacaaagaatagtggtat</t>
    </r>
    <r>
      <rPr>
        <sz val="11"/>
        <color rgb="FF000000"/>
        <rFont val="Calibri"/>
        <family val="2"/>
      </rPr>
      <t xml:space="preserve">ttcgggagga</t>
    </r>
  </si>
  <si>
    <t xml:space="preserve">TCCACTATTCTTTGTTGACT</t>
  </si>
  <si>
    <t xml:space="preserve">GTCAACAAAGAATAGTGGTAT</t>
  </si>
  <si>
    <t xml:space="preserve">scf_12665</t>
  </si>
  <si>
    <t xml:space="preserve">DS237150.1</t>
  </si>
  <si>
    <t xml:space="preserve">Bm1_02260</t>
  </si>
  <si>
    <t xml:space="preserve">bpa-mir-5875</t>
  </si>
  <si>
    <r>
      <rPr>
        <sz val="11"/>
        <color rgb="FF000000"/>
        <rFont val="Calibri"/>
        <family val="2"/>
      </rPr>
      <t xml:space="preserve">tttgtcttttAGTGCAAGTATGACAGTTTGCATGcatatgcatatgca</t>
    </r>
    <r>
      <rPr>
        <u val="single"/>
        <sz val="11"/>
        <color rgb="FF000000"/>
        <rFont val="Calibri"/>
        <family val="2"/>
      </rPr>
      <t xml:space="preserve">tgcaaactgtcatcaagcat</t>
    </r>
    <r>
      <rPr>
        <sz val="11"/>
        <color rgb="FF000000"/>
        <rFont val="Calibri"/>
        <family val="2"/>
      </rPr>
      <t xml:space="preserve">gcattacatg</t>
    </r>
  </si>
  <si>
    <t xml:space="preserve">AGTGCAAGTATGACAGTTTGCATG</t>
  </si>
  <si>
    <t xml:space="preserve">TGCAAACTGTCATCAAGCAT</t>
  </si>
  <si>
    <t xml:space="preserve">scf_14282</t>
  </si>
  <si>
    <t xml:space="preserve">DS238728.1</t>
  </si>
  <si>
    <t xml:space="preserve">bpa-mir-5876</t>
  </si>
  <si>
    <r>
      <rPr>
        <sz val="11"/>
        <color rgb="FF000000"/>
        <rFont val="Calibri"/>
        <family val="2"/>
      </rPr>
      <t xml:space="preserve">tttctctttc</t>
    </r>
    <r>
      <rPr>
        <u val="single"/>
        <sz val="11"/>
        <color rgb="FF000000"/>
        <rFont val="Calibri"/>
        <family val="2"/>
      </rPr>
      <t xml:space="preserve">ccctcctctcttcatcctagacttg</t>
    </r>
    <r>
      <rPr>
        <sz val="11"/>
        <color rgb="FF000000"/>
        <rFont val="Calibri"/>
        <family val="2"/>
      </rPr>
      <t xml:space="preserve">gatattatagaaaagCTAGGAGGAAATGAGGGGTAAGATgagaagtgtc</t>
    </r>
  </si>
  <si>
    <t xml:space="preserve">CTAGGAGGAAATGAGGGGTAAGAT</t>
  </si>
  <si>
    <t xml:space="preserve">CCCTCCTCTCTTCATCCTAGACTTG</t>
  </si>
  <si>
    <t xml:space="preserve">scf_14567</t>
  </si>
  <si>
    <t xml:space="preserve">DS239011.1</t>
  </si>
  <si>
    <t xml:space="preserve">Bm1_21195</t>
  </si>
  <si>
    <t xml:space="preserve">bpa-mir-5877-1</t>
  </si>
  <si>
    <r>
      <rPr>
        <sz val="11"/>
        <color rgb="FF000000"/>
        <rFont val="Calibri"/>
        <family val="2"/>
      </rPr>
      <t xml:space="preserve">tgagtgagtgagaaacaagggaATCGTATCCTCAAGTAAGTCTCGAaaatctattc</t>
    </r>
    <r>
      <rPr>
        <u val="single"/>
        <sz val="11"/>
        <color rgb="FF000000"/>
        <rFont val="Calibri"/>
        <family val="2"/>
      </rPr>
      <t xml:space="preserve">gagacttacttgaggatacgtgag</t>
    </r>
    <r>
      <rPr>
        <sz val="11"/>
        <color rgb="FF000000"/>
        <rFont val="Calibri"/>
        <family val="2"/>
      </rPr>
      <t xml:space="preserve">gatcttagttgagcagtat</t>
    </r>
  </si>
  <si>
    <t xml:space="preserve">ATCGTATCCTCAAGTAAGTCTCGA</t>
  </si>
  <si>
    <t xml:space="preserve">GAGACTTACTTGAGGATACGTGAG</t>
  </si>
  <si>
    <t xml:space="preserve">scf_12555</t>
  </si>
  <si>
    <t xml:space="preserve">DS237043.1</t>
  </si>
  <si>
    <t xml:space="preserve">Bm1_01285</t>
  </si>
  <si>
    <t xml:space="preserve">bpa-mir-5877-2</t>
  </si>
  <si>
    <t xml:space="preserve">scf_1383632</t>
  </si>
  <si>
    <t xml:space="preserve">DS242403.1</t>
  </si>
  <si>
    <t xml:space="preserve">bpa-mir-5878</t>
  </si>
  <si>
    <t xml:space="preserve">tcacaaacgataagtgtgagtctcttggtaattcattcatattaatttaatcagtttatTTATATGAATGAAGTACCGAGAgattcgtacgtattgtttgtcagtc</t>
  </si>
  <si>
    <t xml:space="preserve">TTATATGAATGAAGTACCGAGA</t>
  </si>
  <si>
    <t xml:space="preserve">Bm1_40670</t>
  </si>
  <si>
    <t xml:space="preserve">bpa-mir-5879a</t>
  </si>
  <si>
    <t xml:space="preserve">gtgaatcagtctagcagaaaagactcaactatgcgtagatatagatgcACATAGTTGAGTCTTTCCTGCTAggttgtttta</t>
  </si>
  <si>
    <t xml:space="preserve">ACATAGTTGAGTCTTTCCTGCTA</t>
  </si>
  <si>
    <t xml:space="preserve">scf_13260</t>
  </si>
  <si>
    <t xml:space="preserve">DS237722.1</t>
  </si>
  <si>
    <t xml:space="preserve">Bm1_06615</t>
  </si>
  <si>
    <t xml:space="preserve">bpa-mir-5879b</t>
  </si>
  <si>
    <t xml:space="preserve">aaacaacctaGCAGGAAAGACTCAACTATGTgcatctatatctacgcatagttgagtcttttctgctagactgatt</t>
  </si>
  <si>
    <t xml:space="preserve">GCAGGAAAGACTCAACTATGT</t>
  </si>
  <si>
    <t xml:space="preserve">bpa-mir-5880a</t>
  </si>
  <si>
    <r>
      <rPr>
        <sz val="11"/>
        <color rgb="FF000000"/>
        <rFont val="Calibri"/>
        <family val="2"/>
      </rPr>
      <t xml:space="preserve">gatgtccaagtt</t>
    </r>
    <r>
      <rPr>
        <u val="single"/>
        <sz val="11"/>
        <color rgb="FF000000"/>
        <rFont val="Calibri"/>
        <family val="2"/>
      </rPr>
      <t xml:space="preserve">tgatctaacaaattaccgacgtgt</t>
    </r>
    <r>
      <rPr>
        <sz val="11"/>
        <color rgb="FF000000"/>
        <rFont val="Calibri"/>
        <family val="2"/>
      </rPr>
      <t xml:space="preserve">gcaaaaactgttACATCGGTAACTTGTTAGGTCAAActtggacacg</t>
    </r>
  </si>
  <si>
    <t xml:space="preserve">ACATCGGTAACTTGTTAGGTCAAA</t>
  </si>
  <si>
    <t xml:space="preserve">TGATCTAACAAATTACCGACGTGT</t>
  </si>
  <si>
    <t xml:space="preserve">Bm1_34195</t>
  </si>
  <si>
    <t xml:space="preserve">bpa-mir-5880b</t>
  </si>
  <si>
    <r>
      <rPr>
        <sz val="11"/>
        <color rgb="FF000000"/>
        <rFont val="Calibri"/>
        <family val="2"/>
      </rPr>
      <t xml:space="preserve">tgtccaagtt</t>
    </r>
    <r>
      <rPr>
        <u val="single"/>
        <sz val="11"/>
        <color rgb="FF000000"/>
        <rFont val="Calibri"/>
        <family val="2"/>
      </rPr>
      <t xml:space="preserve">tgacctaacaagttaccgatgtaac</t>
    </r>
    <r>
      <rPr>
        <sz val="11"/>
        <color rgb="FF000000"/>
        <rFont val="Calibri"/>
        <family val="2"/>
      </rPr>
      <t xml:space="preserve">agtttttgcacacGTCGGTAATTTGTTAGATCAAACttggacatct</t>
    </r>
  </si>
  <si>
    <t xml:space="preserve">GTCGGTAATTTGTTAGATCAAAC</t>
  </si>
  <si>
    <t xml:space="preserve">TGACCTAACAAGTTACCGATGTAAC</t>
  </si>
  <si>
    <t xml:space="preserve">bpa-mir-5881a</t>
  </si>
  <si>
    <r>
      <rPr>
        <sz val="11"/>
        <color rgb="FF000000"/>
        <rFont val="Calibri"/>
        <family val="2"/>
      </rPr>
      <t xml:space="preserve">agtaacttaaAATCGGACAACTACGACACTAAGGgcgcaaaagtcgcc</t>
    </r>
    <r>
      <rPr>
        <u val="single"/>
        <sz val="11"/>
        <color rgb="FF000000"/>
        <rFont val="Calibri"/>
        <family val="2"/>
      </rPr>
      <t xml:space="preserve">cttagtgtcgtagttgtcctaa</t>
    </r>
    <r>
      <rPr>
        <sz val="11"/>
        <color rgb="FF000000"/>
        <rFont val="Calibri"/>
        <family val="2"/>
      </rPr>
      <t xml:space="preserve">tttcaatcct</t>
    </r>
  </si>
  <si>
    <t xml:space="preserve">AATCGGACAACTACGACACTAAGG</t>
  </si>
  <si>
    <t xml:space="preserve">CTTAGTGTCGTAGTTGTCCTAA</t>
  </si>
  <si>
    <t xml:space="preserve">scf_14979</t>
  </si>
  <si>
    <t xml:space="preserve">DS239418.1</t>
  </si>
  <si>
    <t xml:space="preserve">Bm1_45455</t>
  </si>
  <si>
    <t xml:space="preserve">bpa-mir-5881b</t>
  </si>
  <si>
    <r>
      <rPr>
        <sz val="11"/>
        <color rgb="FF000000"/>
        <rFont val="Calibri"/>
        <family val="2"/>
      </rPr>
      <t xml:space="preserve">cttgcagagtttaggattgaaattAGGACAACTACGACACTAAGGGcgacttttgcgcc</t>
    </r>
    <r>
      <rPr>
        <u val="single"/>
        <sz val="11"/>
        <color rgb="FF000000"/>
        <rFont val="Calibri"/>
        <family val="2"/>
      </rPr>
      <t xml:space="preserve">cttagtgtcgtagttgtccgat</t>
    </r>
    <r>
      <rPr>
        <sz val="11"/>
        <color rgb="FF000000"/>
        <rFont val="Calibri"/>
        <family val="2"/>
      </rPr>
      <t xml:space="preserve">tttaagttacttccatatttta</t>
    </r>
  </si>
  <si>
    <t xml:space="preserve">AGGACAACTACGACACTAAGGG</t>
  </si>
  <si>
    <t xml:space="preserve">CTTAGTGTCGTAGTTGTCCGAT</t>
  </si>
  <si>
    <t xml:space="preserve">bpa-mir-5882a-1</t>
  </si>
  <si>
    <r>
      <rPr>
        <sz val="11"/>
        <color rgb="FF000000"/>
        <rFont val="Calibri"/>
        <family val="2"/>
      </rPr>
      <t xml:space="preserve">agcatcggtgactgtcataact</t>
    </r>
    <r>
      <rPr>
        <u val="single"/>
        <sz val="11"/>
        <color rgb="FF000000"/>
        <rFont val="Calibri"/>
        <family val="2"/>
      </rPr>
      <t xml:space="preserve">atgcattattctggttgcccacg</t>
    </r>
    <r>
      <rPr>
        <sz val="11"/>
        <color rgb="FF000000"/>
        <rFont val="Calibri"/>
        <family val="2"/>
      </rPr>
      <t xml:space="preserve">acaagatatgctgTGGGTAATCAGGACAGTGCATATtcatgacaccaactcactgtttcg</t>
    </r>
  </si>
  <si>
    <t xml:space="preserve">TGGGTAATCAGGACAGTGCATAT</t>
  </si>
  <si>
    <t xml:space="preserve">ATGCATTATTCTGGTTGCCCACG</t>
  </si>
  <si>
    <t xml:space="preserve">degen_scaff_18445</t>
  </si>
  <si>
    <t xml:space="preserve">DS263947.1</t>
  </si>
  <si>
    <t xml:space="preserve">bpa-mir-5882a-2</t>
  </si>
  <si>
    <t xml:space="preserve">scf_14739</t>
  </si>
  <si>
    <t xml:space="preserve">DS239181.1</t>
  </si>
  <si>
    <t xml:space="preserve">Bm1_25045</t>
  </si>
  <si>
    <t xml:space="preserve">bpa-mir-5882a-3</t>
  </si>
  <si>
    <t xml:space="preserve">scf_14959</t>
  </si>
  <si>
    <t xml:space="preserve">DS239398.1</t>
  </si>
  <si>
    <t xml:space="preserve">bpa-mir-5882b-1</t>
  </si>
  <si>
    <r>
      <rPr>
        <sz val="11"/>
        <color rgb="FF000000"/>
        <rFont val="Calibri"/>
        <family val="2"/>
      </rPr>
      <t xml:space="preserve">tgtcatgaat</t>
    </r>
    <r>
      <rPr>
        <u val="single"/>
        <sz val="11"/>
        <color rgb="FF000000"/>
        <rFont val="Calibri"/>
        <family val="2"/>
      </rPr>
      <t xml:space="preserve">atgcactgtcctgattacccacag</t>
    </r>
    <r>
      <rPr>
        <sz val="11"/>
        <color rgb="FF000000"/>
        <rFont val="Calibri"/>
        <family val="2"/>
      </rPr>
      <t xml:space="preserve">catatcttgtcgTGGGCAACCAGAATAATGCATAGTtatgacagtc</t>
    </r>
  </si>
  <si>
    <t xml:space="preserve">TGGGCAACCAGAATAATGCATAGT</t>
  </si>
  <si>
    <t xml:space="preserve">ATGCACTGTCCTGATTACCCACAG</t>
  </si>
  <si>
    <t xml:space="preserve">bpa-mir-5882b-2</t>
  </si>
  <si>
    <t xml:space="preserve">bpa-mir-5882b-3</t>
  </si>
  <si>
    <t xml:space="preserve">bpa-mir-60</t>
  </si>
  <si>
    <r>
      <rPr>
        <sz val="11"/>
        <color rgb="FF000000"/>
        <rFont val="Calibri"/>
        <family val="2"/>
      </rPr>
      <t xml:space="preserve">tcagtgctta</t>
    </r>
    <r>
      <rPr>
        <u val="single"/>
        <sz val="11"/>
        <color rgb="FF000000"/>
        <rFont val="Calibri"/>
        <family val="2"/>
      </rPr>
      <t xml:space="preserve">gcattgaactgtgcataaaatc</t>
    </r>
    <r>
      <rPr>
        <sz val="11"/>
        <color rgb="FF000000"/>
        <rFont val="Calibri"/>
        <family val="2"/>
      </rPr>
      <t xml:space="preserve">caatcatttcttatagtgATATTATGCACATTTTCATGCAAAgcattcaagt</t>
    </r>
  </si>
  <si>
    <t xml:space="preserve">ATATTATGCACATTTTCATGCAAA</t>
  </si>
  <si>
    <t xml:space="preserve">GCATTGAACTGTGCATAAAATC</t>
  </si>
  <si>
    <t xml:space="preserve">degen_scaff_12824</t>
  </si>
  <si>
    <t xml:space="preserve">DS258326.1</t>
  </si>
  <si>
    <t xml:space="preserve">bpa-mir-71</t>
  </si>
  <si>
    <r>
      <rPr>
        <sz val="11"/>
        <color rgb="FF000000"/>
        <rFont val="Calibri"/>
        <family val="2"/>
      </rPr>
      <t xml:space="preserve">gaaagaaatctatacctcctggagcatgctgtgtgtcggtggTGAAAGACATGGGTAGTGAGACGttagaatttcaaggtc</t>
    </r>
    <r>
      <rPr>
        <u val="single"/>
        <sz val="11"/>
        <color rgb="FF000000"/>
        <rFont val="Calibri"/>
        <family val="2"/>
      </rPr>
      <t xml:space="preserve">gtatcactattctgtttttcgcc</t>
    </r>
    <r>
      <rPr>
        <sz val="11"/>
        <color rgb="FF000000"/>
        <rFont val="Calibri"/>
        <family val="2"/>
      </rPr>
      <t xml:space="preserve">tcgtatcacggcgacgcccccttc</t>
    </r>
  </si>
  <si>
    <t xml:space="preserve">TGAAAGACATGGGTAGTGAGACG</t>
  </si>
  <si>
    <t xml:space="preserve">GTATCACTATTCTGTTTTTCGCC</t>
  </si>
  <si>
    <t xml:space="preserve">scf_14500</t>
  </si>
  <si>
    <t xml:space="preserve">DS238944.1</t>
  </si>
  <si>
    <t xml:space="preserve">bpa-mir-750</t>
  </si>
  <si>
    <t xml:space="preserve">acaagtttgtgtcagtcggaggtagggtcttaggcattgctaatgcgacgttgCCAGATCTGTCCTTCGGCTAACattggcttat</t>
  </si>
  <si>
    <t xml:space="preserve">CCAGATCTGTCCTTCGGCTAAC</t>
  </si>
  <si>
    <t xml:space="preserve">bpa-mir-84-3p-1</t>
  </si>
  <si>
    <r>
      <rPr>
        <sz val="11"/>
        <color rgb="FF000000"/>
        <rFont val="Calibri"/>
        <family val="2"/>
      </rPr>
      <t xml:space="preserve">tttccaattgcaatgaggctgc</t>
    </r>
    <r>
      <rPr>
        <u val="single"/>
        <sz val="11"/>
        <color rgb="FF000000"/>
        <rFont val="Calibri"/>
        <family val="2"/>
      </rPr>
      <t xml:space="preserve">tgaggtagtttataaagctgcga</t>
    </r>
    <r>
      <rPr>
        <sz val="11"/>
        <color rgb="FF000000"/>
        <rFont val="Calibri"/>
        <family val="2"/>
      </rPr>
      <t xml:space="preserve">gagaaaatcaaactcGCAGATTTTAAGCTATCTCCACtgcctttattgcatgattcttt</t>
    </r>
  </si>
  <si>
    <t xml:space="preserve">GCAGATTTTAAGCTATCTCCAC</t>
  </si>
  <si>
    <t xml:space="preserve">TGAGGTAGTTTATAAAGCTGCGA</t>
  </si>
  <si>
    <t xml:space="preserve">bpa-mir-84-5p-1</t>
  </si>
  <si>
    <r>
      <rPr>
        <sz val="11"/>
        <color rgb="FF000000"/>
        <rFont val="Calibri"/>
        <family val="2"/>
      </rPr>
      <t xml:space="preserve">ttt</t>
    </r>
    <r>
      <rPr>
        <b val="true"/>
        <sz val="11"/>
        <color rgb="FF000000"/>
        <rFont val="Calibri"/>
        <family val="2"/>
      </rPr>
      <t xml:space="preserve">c</t>
    </r>
    <r>
      <rPr>
        <sz val="11"/>
        <color rgb="FF000000"/>
        <rFont val="Calibri"/>
        <family val="2"/>
      </rPr>
      <t xml:space="preserve">caattgcaa</t>
    </r>
    <r>
      <rPr>
        <b val="true"/>
        <sz val="11"/>
        <color rgb="FF000000"/>
        <rFont val="Calibri"/>
        <family val="2"/>
      </rPr>
      <t xml:space="preserve">t</t>
    </r>
    <r>
      <rPr>
        <sz val="11"/>
        <color rgb="FF000000"/>
        <rFont val="Calibri"/>
        <family val="2"/>
      </rPr>
      <t xml:space="preserve">gaggctgcTGAGGTAGTTTATAAAGCTGCGAgag</t>
    </r>
    <r>
      <rPr>
        <b val="true"/>
        <sz val="11"/>
        <color rgb="FF000000"/>
        <rFont val="Calibri"/>
        <family val="2"/>
      </rPr>
      <t xml:space="preserve">a</t>
    </r>
    <r>
      <rPr>
        <sz val="11"/>
        <color rgb="FF000000"/>
        <rFont val="Calibri"/>
        <family val="2"/>
      </rPr>
      <t xml:space="preserve">a</t>
    </r>
    <r>
      <rPr>
        <b val="true"/>
        <sz val="11"/>
        <color rgb="FF000000"/>
        <rFont val="Calibri"/>
        <family val="2"/>
      </rPr>
      <t xml:space="preserve">a</t>
    </r>
    <r>
      <rPr>
        <sz val="11"/>
        <color rgb="FF000000"/>
        <rFont val="Calibri"/>
        <family val="2"/>
      </rPr>
      <t xml:space="preserve">atcaaactc</t>
    </r>
    <r>
      <rPr>
        <b val="true"/>
        <u val="single"/>
        <sz val="11"/>
        <color rgb="FF000000"/>
        <rFont val="Calibri"/>
        <family val="2"/>
      </rPr>
      <t xml:space="preserve">g</t>
    </r>
    <r>
      <rPr>
        <u val="single"/>
        <sz val="11"/>
        <color rgb="FF000000"/>
        <rFont val="Calibri"/>
        <family val="2"/>
      </rPr>
      <t xml:space="preserve">cagattttaagctatctccac</t>
    </r>
    <r>
      <rPr>
        <sz val="11"/>
        <color rgb="FF000000"/>
        <rFont val="Calibri"/>
        <family val="2"/>
      </rPr>
      <t xml:space="preserve">tgcctttattg</t>
    </r>
    <r>
      <rPr>
        <b val="true"/>
        <sz val="11"/>
        <color rgb="FF000000"/>
        <rFont val="Calibri"/>
        <family val="2"/>
      </rPr>
      <t xml:space="preserve">c</t>
    </r>
    <r>
      <rPr>
        <sz val="11"/>
        <color rgb="FF000000"/>
        <rFont val="Calibri"/>
        <family val="2"/>
      </rPr>
      <t xml:space="preserve">atgattcttt</t>
    </r>
  </si>
  <si>
    <t xml:space="preserve">bpa-mir-84-5p-2</t>
  </si>
  <si>
    <r>
      <rPr>
        <sz val="11"/>
        <color rgb="FF000000"/>
        <rFont val="Calibri"/>
        <family val="2"/>
      </rPr>
      <t xml:space="preserve">ttt</t>
    </r>
    <r>
      <rPr>
        <b val="true"/>
        <sz val="11"/>
        <color rgb="FF000000"/>
        <rFont val="Calibri"/>
        <family val="2"/>
      </rPr>
      <t xml:space="preserve">t</t>
    </r>
    <r>
      <rPr>
        <sz val="11"/>
        <color rgb="FF000000"/>
        <rFont val="Calibri"/>
        <family val="2"/>
      </rPr>
      <t xml:space="preserve">caa</t>
    </r>
    <r>
      <rPr>
        <b val="true"/>
        <sz val="11"/>
        <color rgb="FF000000"/>
        <rFont val="Calibri"/>
        <family val="2"/>
      </rPr>
      <t xml:space="preserve">a</t>
    </r>
    <r>
      <rPr>
        <sz val="11"/>
        <color rgb="FF000000"/>
        <rFont val="Calibri"/>
        <family val="2"/>
      </rPr>
      <t xml:space="preserve">ttgcaagaggctgcTGAGGTAGTTTATAAAGCTGCGAgag</t>
    </r>
    <r>
      <rPr>
        <b val="true"/>
        <sz val="11"/>
        <color rgb="FF000000"/>
        <rFont val="Calibri"/>
        <family val="2"/>
      </rPr>
      <t xml:space="preserve">c</t>
    </r>
    <r>
      <rPr>
        <sz val="11"/>
        <color rgb="FF000000"/>
        <rFont val="Calibri"/>
        <family val="2"/>
      </rPr>
      <t xml:space="preserve">a</t>
    </r>
    <r>
      <rPr>
        <b val="true"/>
        <sz val="11"/>
        <color rgb="FF000000"/>
        <rFont val="Calibri"/>
        <family val="2"/>
      </rPr>
      <t xml:space="preserve">g</t>
    </r>
    <r>
      <rPr>
        <sz val="11"/>
        <color rgb="FF000000"/>
        <rFont val="Calibri"/>
        <family val="2"/>
      </rPr>
      <t xml:space="preserve">atcatactc</t>
    </r>
    <r>
      <rPr>
        <b val="true"/>
        <u val="single"/>
        <sz val="11"/>
        <color rgb="FF000000"/>
        <rFont val="Calibri"/>
        <family val="2"/>
      </rPr>
      <t xml:space="preserve">a</t>
    </r>
    <r>
      <rPr>
        <u val="single"/>
        <sz val="11"/>
        <color rgb="FF000000"/>
        <rFont val="Calibri"/>
        <family val="2"/>
      </rPr>
      <t xml:space="preserve">cagattttaagctatctccac</t>
    </r>
    <r>
      <rPr>
        <sz val="11"/>
        <color rgb="FF000000"/>
        <rFont val="Calibri"/>
        <family val="2"/>
      </rPr>
      <t xml:space="preserve">tgcctttattg</t>
    </r>
    <r>
      <rPr>
        <b val="true"/>
        <sz val="11"/>
        <color rgb="FF000000"/>
        <rFont val="Calibri"/>
        <family val="2"/>
      </rPr>
      <t xml:space="preserve">t</t>
    </r>
    <r>
      <rPr>
        <sz val="11"/>
        <color rgb="FF000000"/>
        <rFont val="Calibri"/>
        <family val="2"/>
      </rPr>
      <t xml:space="preserve">atgattcttt</t>
    </r>
  </si>
  <si>
    <t xml:space="preserve">ACAGATTTTAAGCTATCTCCAC</t>
  </si>
  <si>
    <t xml:space="preserve">scf_14355</t>
  </si>
  <si>
    <t xml:space="preserve">DS238801.1</t>
  </si>
  <si>
    <t xml:space="preserve">Bm1_18220</t>
  </si>
  <si>
    <t xml:space="preserve">bpa-mir-86</t>
  </si>
  <si>
    <r>
      <rPr>
        <sz val="11"/>
        <color rgb="FF000000"/>
        <rFont val="Calibri"/>
        <family val="2"/>
      </rPr>
      <t xml:space="preserve">tgatgctaggtgagctggccagtTAAGTGAATGCTTTGCCACAGTCTtagaaattgattaa</t>
    </r>
    <r>
      <rPr>
        <u val="single"/>
        <sz val="11"/>
        <color rgb="FF000000"/>
        <rFont val="Calibri"/>
        <family val="2"/>
      </rPr>
      <t xml:space="preserve">gctgggctaaggttcacttagg</t>
    </r>
    <r>
      <rPr>
        <sz val="11"/>
        <color rgb="FF000000"/>
        <rFont val="Calibri"/>
        <family val="2"/>
      </rPr>
      <t xml:space="preserve">ctggacgctataaccgcagagcaaacatcccttactcatgcctgcaagtgc</t>
    </r>
  </si>
  <si>
    <t xml:space="preserve">TAAGTGAATGCTTTGCCACAGTCT</t>
  </si>
  <si>
    <t xml:space="preserve">GCTGGGCTAAGGTTCACTTAGG</t>
  </si>
  <si>
    <t xml:space="preserve">scf_13292</t>
  </si>
  <si>
    <t xml:space="preserve">DS237754.1</t>
  </si>
  <si>
    <t xml:space="preserve">Bm1_07135</t>
  </si>
  <si>
    <t xml:space="preserve">bpa-mir-87a</t>
  </si>
  <si>
    <r>
      <rPr>
        <sz val="11"/>
        <color rgb="FF000000"/>
        <rFont val="Calibri"/>
        <family val="2"/>
      </rPr>
      <t xml:space="preserve">tttagctgaagagagtgctcg</t>
    </r>
    <r>
      <rPr>
        <u val="single"/>
        <sz val="11"/>
        <color rgb="FF000000"/>
        <rFont val="Calibri"/>
        <family val="2"/>
      </rPr>
      <t xml:space="preserve">gcgcctgggacttcgactcaacct</t>
    </r>
    <r>
      <rPr>
        <sz val="11"/>
        <color rgb="FF000000"/>
        <rFont val="Calibri"/>
        <family val="2"/>
      </rPr>
      <t xml:space="preserve">aagtattttcaagtgtagGTGAGCAAAGTTTCAGGTGTTCgagcgccttcgcattttccacttc</t>
    </r>
  </si>
  <si>
    <t xml:space="preserve">GTGAGCAAAGTTTCAGGTGTTC</t>
  </si>
  <si>
    <t xml:space="preserve">GCGCCTGGGACTTCGACTCAACCT</t>
  </si>
  <si>
    <t xml:space="preserve">scf_14330</t>
  </si>
  <si>
    <t xml:space="preserve">DS238776.1</t>
  </si>
  <si>
    <t xml:space="preserve">bpa-mir-87b</t>
  </si>
  <si>
    <r>
      <rPr>
        <sz val="11"/>
        <color rgb="FF000000"/>
        <rFont val="Calibri"/>
        <family val="2"/>
      </rPr>
      <t xml:space="preserve">taactataaggtcttcgcaatc</t>
    </r>
    <r>
      <rPr>
        <u val="single"/>
        <sz val="11"/>
        <color rgb="FF000000"/>
        <rFont val="Calibri"/>
        <family val="2"/>
      </rPr>
      <t xml:space="preserve">ccgcctgacactcagtctcaacct</t>
    </r>
    <r>
      <rPr>
        <sz val="11"/>
        <color rgb="FF000000"/>
        <rFont val="Calibri"/>
        <family val="2"/>
      </rPr>
      <t xml:space="preserve">ctgatgttaggaagGTGAGCAAAGTCTCAGGTGTCAttgcggaagttaccaaacttctt</t>
    </r>
  </si>
  <si>
    <t xml:space="preserve">GTGAGCAAAGTCTCAGGTGTCA</t>
  </si>
  <si>
    <t xml:space="preserve">CCGCCTGACACTCAGTCTCAACCT</t>
  </si>
  <si>
    <t xml:space="preserve">scf_14980</t>
  </si>
  <si>
    <t xml:space="preserve">DS239419.1</t>
  </si>
  <si>
    <t xml:space="preserve">bpa-mir-9</t>
  </si>
  <si>
    <r>
      <rPr>
        <sz val="11"/>
        <color rgb="FF000000"/>
        <rFont val="Calibri"/>
        <family val="2"/>
      </rPr>
      <t xml:space="preserve">ctggctcaagtattgcaactttacTTTGGTTATCTAGCTGTATGAgtaagttactggcttc</t>
    </r>
    <r>
      <rPr>
        <u val="single"/>
        <sz val="11"/>
        <color rgb="FF000000"/>
        <rFont val="Calibri"/>
        <family val="2"/>
      </rPr>
      <t xml:space="preserve">ataaagctaggttaccaaagc</t>
    </r>
    <r>
      <rPr>
        <sz val="11"/>
        <color rgb="FF000000"/>
        <rFont val="Calibri"/>
        <family val="2"/>
      </rPr>
      <t xml:space="preserve">taagcacaatacaacaattcctcgg</t>
    </r>
  </si>
  <si>
    <t xml:space="preserve">TTTGGTTATCTAGCTGTATGA</t>
  </si>
  <si>
    <t xml:space="preserve">ATAAAGCTAGGTTACCAAAGC</t>
  </si>
  <si>
    <t xml:space="preserve">bpa-mir-92</t>
  </si>
  <si>
    <r>
      <rPr>
        <sz val="11"/>
        <color rgb="FF000000"/>
        <rFont val="Calibri"/>
        <family val="2"/>
      </rPr>
      <t xml:space="preserve">gatcatactgcactaatcagtc</t>
    </r>
    <r>
      <rPr>
        <u val="single"/>
        <sz val="11"/>
        <color rgb="FF000000"/>
        <rFont val="Calibri"/>
        <family val="2"/>
      </rPr>
      <t xml:space="preserve">aggtcgagtcgtttgcactatt</t>
    </r>
    <r>
      <rPr>
        <sz val="11"/>
        <color rgb="FF000000"/>
        <rFont val="Calibri"/>
        <family val="2"/>
      </rPr>
      <t xml:space="preserve">cagacagaagttcatcatttggcgaTATTGCACTCGTCCCGGCCTGAgtgttagctgctattattccttttat</t>
    </r>
  </si>
  <si>
    <t xml:space="preserve">TATTGCACTCGTCCCGGCCTGA</t>
  </si>
  <si>
    <t xml:space="preserve">AGGTCGAGTCGTTTGCACTATT</t>
  </si>
  <si>
    <t xml:space="preserve">Supercontig</t>
  </si>
  <si>
    <t xml:space="preserve">End co-ords</t>
  </si>
  <si>
    <t xml:space="preserve">hco-lin-4</t>
  </si>
  <si>
    <r>
      <rPr>
        <sz val="11"/>
        <color rgb="FF000000"/>
        <rFont val="Calibri"/>
        <family val="2"/>
      </rPr>
      <t xml:space="preserve">tctttcctcgatcactatcctgcTCCCTGAGACCTCAATTGCGActgctaaaagatc</t>
    </r>
    <r>
      <rPr>
        <u val="single"/>
        <sz val="11"/>
        <color rgb="FF000000"/>
        <rFont val="Calibri"/>
        <family val="2"/>
      </rPr>
      <t xml:space="preserve">gcgaattgtgacctcaggatac</t>
    </r>
    <r>
      <rPr>
        <sz val="11"/>
        <color rgb="FF000000"/>
        <rFont val="Calibri"/>
        <family val="2"/>
      </rPr>
      <t xml:space="preserve">aggcgcggtgacaaactgggtgt</t>
    </r>
  </si>
  <si>
    <t xml:space="preserve">TCCCTGAGACCTCAATTGCGA</t>
  </si>
  <si>
    <t xml:space="preserve">GCGAATTGTGACCTCAGGATAC</t>
  </si>
  <si>
    <t xml:space="preserve">Supercontig_0055039</t>
  </si>
  <si>
    <t xml:space="preserve">hco-mir-1</t>
  </si>
  <si>
    <t xml:space="preserve">cttggtaatccatacgcttcagacttcgtgcttctttgcatacccatactgtattaggataTGGAATGTAAAGAAGTATGTAGtttggccatt</t>
  </si>
  <si>
    <t xml:space="preserve">TGGAATGTAAAGAAGTATGTAG</t>
  </si>
  <si>
    <t xml:space="preserve">Supercontig_0059671</t>
  </si>
  <si>
    <t xml:space="preserve">hco-mir-124</t>
  </si>
  <si>
    <r>
      <rPr>
        <sz val="11"/>
        <color rgb="FF000000"/>
        <rFont val="Calibri"/>
        <family val="2"/>
      </rPr>
      <t xml:space="preserve">ccgtatcgacgctggatcgctt</t>
    </r>
    <r>
      <rPr>
        <u val="single"/>
        <sz val="11"/>
        <color rgb="FF000000"/>
        <rFont val="Calibri"/>
        <family val="2"/>
      </rPr>
      <t xml:space="preserve">cgctttcatcggtgactttagt</t>
    </r>
    <r>
      <rPr>
        <sz val="11"/>
        <color rgb="FF000000"/>
        <rFont val="Calibri"/>
        <family val="2"/>
      </rPr>
      <t xml:space="preserve">gtgaaatgcaacTAAGGCACGCGGTGAATGCCAAgcgaataaagcgtttcttcctcct</t>
    </r>
  </si>
  <si>
    <t xml:space="preserve">TAAGGCACGCGGTGAATGCCAA</t>
  </si>
  <si>
    <t xml:space="preserve">CGCTTTCATCGGTGACTTTAGT</t>
  </si>
  <si>
    <t xml:space="preserve">Supercontig_0047348</t>
  </si>
  <si>
    <t xml:space="preserve">hco-mir-133</t>
  </si>
  <si>
    <r>
      <rPr>
        <sz val="11"/>
        <color rgb="FF000000"/>
        <rFont val="Calibri"/>
        <family val="2"/>
      </rPr>
      <t xml:space="preserve">ggagaagctgtttttcgcgta</t>
    </r>
    <r>
      <rPr>
        <u val="single"/>
        <sz val="11"/>
        <color rgb="FF000000"/>
        <rFont val="Calibri"/>
        <family val="2"/>
      </rPr>
      <t xml:space="preserve">tgctggttgcagctgacccaattg</t>
    </r>
    <r>
      <rPr>
        <sz val="11"/>
        <color rgb="FF000000"/>
        <rFont val="Calibri"/>
        <family val="2"/>
      </rPr>
      <t xml:space="preserve">ttagtcaacgatcaATTGGTCCCCTCCAACCAGCTAAcgagaaaatcgttcaattctcc</t>
    </r>
  </si>
  <si>
    <t xml:space="preserve">ATTGGTCCCCTCCAACCAGCTAA</t>
  </si>
  <si>
    <t xml:space="preserve">TGCTGGTTGCAGCTGACCCAATTG</t>
  </si>
  <si>
    <t xml:space="preserve">Supercontig_0006321</t>
  </si>
  <si>
    <t xml:space="preserve">hco-mir-137</t>
  </si>
  <si>
    <t xml:space="preserve">tgtcgatatatggcggacggtattcaagtgctaataatacgccattacgatATTATTGCTCGAGAATACCCGTcgcccacgac</t>
  </si>
  <si>
    <t xml:space="preserve">ATTATTGCTCGAGAATACCCGT</t>
  </si>
  <si>
    <t xml:space="preserve">Supercontig_0035371</t>
  </si>
  <si>
    <t xml:space="preserve">hco-mir-2</t>
  </si>
  <si>
    <r>
      <rPr>
        <sz val="11"/>
        <color rgb="FF000000"/>
        <rFont val="Calibri"/>
        <family val="2"/>
      </rPr>
      <t xml:space="preserve">ctgtcctcaacaccggcacggc</t>
    </r>
    <r>
      <rPr>
        <u val="single"/>
        <sz val="11"/>
        <color rgb="FF000000"/>
        <rFont val="Calibri"/>
        <family val="2"/>
      </rPr>
      <t xml:space="preserve">acgtcaaagtggtgggtgatttg</t>
    </r>
    <r>
      <rPr>
        <sz val="11"/>
        <color rgb="FF000000"/>
        <rFont val="Calibri"/>
        <family val="2"/>
      </rPr>
      <t xml:space="preserve">tcgacttgctcaTATCACAGCCAGCTTTGATGTGCtgtaatgggcaaaggggcgtctctc</t>
    </r>
  </si>
  <si>
    <t xml:space="preserve">TATCACAGCCAGCTTTGATGTGC</t>
  </si>
  <si>
    <t xml:space="preserve">ACGTCAAAGTGGTGGGTGATTTG</t>
  </si>
  <si>
    <t xml:space="preserve">Supercontig_0058429</t>
  </si>
  <si>
    <t xml:space="preserve">hco-mir-228</t>
  </si>
  <si>
    <t xml:space="preserve">ggagatcccgAAATGGCACTGCATGAATTCACGGttgttgctcgggccgtgcatccagtggttccataccgggtcgctgccg</t>
  </si>
  <si>
    <t xml:space="preserve">AAATGGCACTGCATGAATTCACGG</t>
  </si>
  <si>
    <t xml:space="preserve">Supercontig_0053577</t>
  </si>
  <si>
    <t xml:space="preserve">hco-mir-235</t>
  </si>
  <si>
    <r>
      <rPr>
        <sz val="11"/>
        <color rgb="FF000000"/>
        <rFont val="Calibri"/>
        <family val="2"/>
      </rPr>
      <t xml:space="preserve">atgaacacttcgtgtgtcggct</t>
    </r>
    <r>
      <rPr>
        <u val="single"/>
        <sz val="11"/>
        <color rgb="FF000000"/>
        <rFont val="Calibri"/>
        <family val="2"/>
      </rPr>
      <t xml:space="preserve">aggtctggtcgattgccatgtt</t>
    </r>
    <r>
      <rPr>
        <sz val="11"/>
        <color rgb="FF000000"/>
        <rFont val="Calibri"/>
        <family val="2"/>
      </rPr>
      <t xml:space="preserve">tggctatcgaaTATTGCACTCGCCCCGGCCTGActgcaccgaagacctttcgaccct</t>
    </r>
  </si>
  <si>
    <t xml:space="preserve">TATTGCACTCGCCCCGGCCTGA</t>
  </si>
  <si>
    <t xml:space="preserve">AGGTCTGGTCGATTGCCATGTT</t>
  </si>
  <si>
    <t xml:space="preserve">Supercontig_0050192</t>
  </si>
  <si>
    <t xml:space="preserve">hco-mir-236</t>
  </si>
  <si>
    <r>
      <rPr>
        <sz val="11"/>
        <color rgb="FF000000"/>
        <rFont val="Calibri"/>
        <family val="2"/>
      </rPr>
      <t xml:space="preserve">tctgtccgactg</t>
    </r>
    <r>
      <rPr>
        <u val="single"/>
        <sz val="11"/>
        <color rgb="FF000000"/>
        <rFont val="Calibri"/>
        <family val="2"/>
      </rPr>
      <t xml:space="preserve">gcgtcttacctgggcaatattaga</t>
    </r>
    <r>
      <rPr>
        <sz val="11"/>
        <color rgb="FF000000"/>
        <rFont val="Calibri"/>
        <family val="2"/>
      </rPr>
      <t xml:space="preserve">ggcttagttctgtCTAATACTGTCAGGTAATGATGCtagtcgacag</t>
    </r>
  </si>
  <si>
    <t xml:space="preserve">CTAATACTGTCAGGTAATGATGC</t>
  </si>
  <si>
    <t xml:space="preserve">GCGTCTTACCTGGGCAATATTAGA</t>
  </si>
  <si>
    <t xml:space="preserve">Supercontig_0040650</t>
  </si>
  <si>
    <t xml:space="preserve">hco-mir-242</t>
  </si>
  <si>
    <t xml:space="preserve">ttcagtaccaCTTGCGTAGGCCTTCGTGTAACGAgaattatgtcatcgtgacacgatgctgcgcaagtagtactgct</t>
  </si>
  <si>
    <t xml:space="preserve">CTTGCGTAGGCCTTCGTGTAACGA</t>
  </si>
  <si>
    <t xml:space="preserve">Supercontig_0015411</t>
  </si>
  <si>
    <t xml:space="preserve">hco-mir-250</t>
  </si>
  <si>
    <r>
      <rPr>
        <sz val="11"/>
        <color rgb="FF000000"/>
        <rFont val="Calibri"/>
        <family val="2"/>
      </rPr>
      <t xml:space="preserve">cctacagttggctgtcgcccgac</t>
    </r>
    <r>
      <rPr>
        <u val="single"/>
        <sz val="11"/>
        <color rgb="FF000000"/>
        <rFont val="Calibri"/>
        <family val="2"/>
      </rPr>
      <t xml:space="preserve">cggcagttgcctcgtgatccgtgatc</t>
    </r>
    <r>
      <rPr>
        <sz val="11"/>
        <color rgb="FF000000"/>
        <rFont val="Calibri"/>
        <family val="2"/>
      </rPr>
      <t xml:space="preserve">tgtagaTCGAATCACAGCCAACTGCTGCTcgggagaatgccgttcgacccagaa</t>
    </r>
  </si>
  <si>
    <t xml:space="preserve">TCGAATCACAGCCAACTGCTGCT</t>
  </si>
  <si>
    <t xml:space="preserve">CGGCAGTTGCCTCGTGATCCGTGATC</t>
  </si>
  <si>
    <t xml:space="preserve">Supercontig_0025284</t>
  </si>
  <si>
    <t xml:space="preserve">hco-mir-252</t>
  </si>
  <si>
    <t xml:space="preserve">tttgcaagtgCTAAGTAGTGGTGCCGCAGGTAACctgtatgcgattacctgccgcctgctgcttaccatttgtacg</t>
  </si>
  <si>
    <t xml:space="preserve">CTAAGTAGTGGTGCCGCAGGTAAC</t>
  </si>
  <si>
    <t xml:space="preserve">Supercontig_0023701</t>
  </si>
  <si>
    <t xml:space="preserve">hco-mir-255</t>
  </si>
  <si>
    <r>
      <rPr>
        <sz val="11"/>
        <color rgb="FF000000"/>
        <rFont val="Calibri"/>
        <family val="2"/>
      </rPr>
      <t xml:space="preserve">gttcggatgcgctggaagacag</t>
    </r>
    <r>
      <rPr>
        <u val="single"/>
        <sz val="11"/>
        <color rgb="FF000000"/>
        <rFont val="Calibri"/>
        <family val="2"/>
      </rPr>
      <t xml:space="preserve">gtaggaaatctggttagttttc</t>
    </r>
    <r>
      <rPr>
        <sz val="11"/>
        <color rgb="FF000000"/>
        <rFont val="Calibri"/>
        <family val="2"/>
      </rPr>
      <t xml:space="preserve">cgcagttcgcgtaAAACTGAAAAGATTTGTTACAGgaactacaaaggaatggacaaggc</t>
    </r>
  </si>
  <si>
    <t xml:space="preserve">AAACTGAAAAGATTTGTTACAG</t>
  </si>
  <si>
    <t xml:space="preserve">GTAGGAAATCTGGTTAGTTTTC</t>
  </si>
  <si>
    <t xml:space="preserve">Supercontig_0052483</t>
  </si>
  <si>
    <t xml:space="preserve">hco-mir-259</t>
  </si>
  <si>
    <r>
      <rPr>
        <sz val="11"/>
        <color rgb="FF000000"/>
        <rFont val="Calibri"/>
        <family val="2"/>
      </rPr>
      <t xml:space="preserve">cagcatactgtcttcgccgctgTAATCTCATCCGAATCTGTTGCAgaaacgaag</t>
    </r>
    <r>
      <rPr>
        <u val="single"/>
        <sz val="11"/>
        <color rgb="FF000000"/>
        <rFont val="Calibri"/>
        <family val="2"/>
      </rPr>
      <t xml:space="preserve">caacgaattcgactgagattggg</t>
    </r>
    <r>
      <rPr>
        <sz val="11"/>
        <color rgb="FF000000"/>
        <rFont val="Calibri"/>
        <family val="2"/>
      </rPr>
      <t xml:space="preserve">gcgttgcaagacatatcatgaaa</t>
    </r>
  </si>
  <si>
    <t xml:space="preserve">TAATCTCATCCGAATCTGTTGCA</t>
  </si>
  <si>
    <t xml:space="preserve">CAACGAATTCGACTGAGATTGGG</t>
  </si>
  <si>
    <t xml:space="preserve">Supercontig_0036103</t>
  </si>
  <si>
    <t xml:space="preserve">hco-mir-277</t>
  </si>
  <si>
    <r>
      <rPr>
        <sz val="11"/>
        <color rgb="FF000000"/>
        <rFont val="Calibri"/>
        <family val="2"/>
      </rPr>
      <t xml:space="preserve">atgtggcagttctgccggtctg</t>
    </r>
    <r>
      <rPr>
        <u val="single"/>
        <sz val="11"/>
        <color rgb="FF000000"/>
        <rFont val="Calibri"/>
        <family val="2"/>
      </rPr>
      <t xml:space="preserve">cataccagtggcagcatttcca</t>
    </r>
    <r>
      <rPr>
        <sz val="11"/>
        <color rgb="FF000000"/>
        <rFont val="Calibri"/>
        <family val="2"/>
      </rPr>
      <t xml:space="preserve">cgcgatttggttgAAAATGCACCTACCTGGTATGCAgaccatgtctgcgtctcggccgtt</t>
    </r>
  </si>
  <si>
    <t xml:space="preserve">AAAATGCACCTACCTGGTATGCA</t>
  </si>
  <si>
    <t xml:space="preserve">CATACCAGTGGCAGCATTTCCA</t>
  </si>
  <si>
    <t xml:space="preserve">Supercontig_0036070</t>
  </si>
  <si>
    <t xml:space="preserve">hco-mir-307</t>
  </si>
  <si>
    <r>
      <rPr>
        <sz val="11"/>
        <color rgb="FF000000"/>
        <rFont val="Calibri"/>
        <family val="2"/>
      </rPr>
      <t xml:space="preserve">ttcactttgggaccgtgaactc</t>
    </r>
    <r>
      <rPr>
        <u val="single"/>
        <sz val="11"/>
        <color rgb="FF000000"/>
        <rFont val="Calibri"/>
        <family val="2"/>
      </rPr>
      <t xml:space="preserve">tgcttgctcagtcggttgttcgatg</t>
    </r>
    <r>
      <rPr>
        <sz val="11"/>
        <color rgb="FF000000"/>
        <rFont val="Calibri"/>
        <family val="2"/>
      </rPr>
      <t xml:space="preserve">tttactgtcaTCACAACCTCCTTGAGTAAGTCGAgccaccgtaccctttggcatctttt</t>
    </r>
  </si>
  <si>
    <t xml:space="preserve">TCACAACCTCCTTGAGTAAGTCGA</t>
  </si>
  <si>
    <t xml:space="preserve">TGCTTGCTCAGTCGGTTGTTCGATG</t>
  </si>
  <si>
    <t xml:space="preserve">Supercontig_0030606</t>
  </si>
  <si>
    <t xml:space="preserve">hco-mir-40a</t>
  </si>
  <si>
    <t xml:space="preserve">accgggaaaactcactgtaagaccatccagtaaagcatcgcaagactTCACCGGGTGTCTTGCAGTGAGattttagaat</t>
  </si>
  <si>
    <t xml:space="preserve">TCACCGGGTGTCTTGCAGTGAG</t>
  </si>
  <si>
    <t xml:space="preserve">Supercontig_0035268</t>
  </si>
  <si>
    <t xml:space="preserve">hco-mir-40b</t>
  </si>
  <si>
    <r>
      <rPr>
        <sz val="11"/>
        <color rgb="FF000000"/>
        <rFont val="Calibri"/>
        <family val="2"/>
      </rPr>
      <t xml:space="preserve">gtcggccgcatctccagcggtc</t>
    </r>
    <r>
      <rPr>
        <u val="single"/>
        <sz val="11"/>
        <color rgb="FF000000"/>
        <rFont val="Calibri"/>
        <family val="2"/>
      </rPr>
      <t xml:space="preserve">cgctacaataccgtcgttgaag</t>
    </r>
    <r>
      <rPr>
        <sz val="11"/>
        <color rgb="FF000000"/>
        <rFont val="Calibri"/>
        <family val="2"/>
      </rPr>
      <t xml:space="preserve">cgttcatggtctTCACCGGGTGTCTTGTAGCGGAcatgctgagcggttataccactg</t>
    </r>
  </si>
  <si>
    <t xml:space="preserve">TCACCGGGTGTCTTGTAGCGGA</t>
  </si>
  <si>
    <t xml:space="preserve">CGCTACAATACCGTCGTTGAAG</t>
  </si>
  <si>
    <t xml:space="preserve">Supercontig_0039220</t>
  </si>
  <si>
    <t xml:space="preserve">hco-mir-40c</t>
  </si>
  <si>
    <r>
      <rPr>
        <sz val="11"/>
        <color rgb="FF000000"/>
        <rFont val="Calibri"/>
        <family val="2"/>
      </rPr>
      <t xml:space="preserve">caacacctagcgagatggaatc</t>
    </r>
    <r>
      <rPr>
        <u val="single"/>
        <sz val="11"/>
        <color rgb="FF000000"/>
        <rFont val="Calibri"/>
        <family val="2"/>
      </rPr>
      <t xml:space="preserve">acctcagaataaccttggtgacg</t>
    </r>
    <r>
      <rPr>
        <sz val="11"/>
        <color rgb="FF000000"/>
        <rFont val="Calibri"/>
        <family val="2"/>
      </rPr>
      <t xml:space="preserve">ctgattaagactTCACCGGGAGTTCTGTGGTGAtacctactttattcctccaaac</t>
    </r>
  </si>
  <si>
    <t xml:space="preserve">TCACCGGGAGTTCTGTGGTGA</t>
  </si>
  <si>
    <t xml:space="preserve">ACCTCAGAATAACCTTGGTGACG</t>
  </si>
  <si>
    <t xml:space="preserve">hco-mir-40d</t>
  </si>
  <si>
    <r>
      <rPr>
        <sz val="11"/>
        <color rgb="FF000000"/>
        <rFont val="Calibri"/>
        <family val="2"/>
      </rPr>
      <t xml:space="preserve">gtacgctactgtatctggcgtt</t>
    </r>
    <r>
      <rPr>
        <u val="single"/>
        <sz val="11"/>
        <color rgb="FF000000"/>
        <rFont val="Calibri"/>
        <family val="2"/>
      </rPr>
      <t xml:space="preserve">cgttgtaggaccccctgtgagg</t>
    </r>
    <r>
      <rPr>
        <sz val="11"/>
        <color rgb="FF000000"/>
        <rFont val="Calibri"/>
        <family val="2"/>
      </rPr>
      <t xml:space="preserve">ctttatgggactTCACCGGGTATCTTGCAGCGGGtgcttggacagacagtatggctc</t>
    </r>
  </si>
  <si>
    <t xml:space="preserve">TCACCGGGTATCTTGCAGCGGG</t>
  </si>
  <si>
    <t xml:space="preserve">CGTTGTAGGACCCCCTGTGAGG</t>
  </si>
  <si>
    <t xml:space="preserve">hco-mir-40e</t>
  </si>
  <si>
    <r>
      <rPr>
        <sz val="11"/>
        <color rgb="FF000000"/>
        <rFont val="Calibri"/>
        <family val="2"/>
      </rPr>
      <t xml:space="preserve">attaacagtatgcccaaggactcACTGCAGGACCGCTCAGGTGAAGcttctgaagact</t>
    </r>
    <r>
      <rPr>
        <u val="single"/>
        <sz val="11"/>
        <color rgb="FF000000"/>
        <rFont val="Calibri"/>
        <family val="2"/>
      </rPr>
      <t xml:space="preserve">tcaccgggatttctgcagtga</t>
    </r>
    <r>
      <rPr>
        <sz val="11"/>
        <color rgb="FF000000"/>
        <rFont val="Calibri"/>
        <family val="2"/>
      </rPr>
      <t xml:space="preserve">gttctagcctacaacacctagc</t>
    </r>
  </si>
  <si>
    <t xml:space="preserve">ACTGCAGGACCGCTCAGGTGAAG</t>
  </si>
  <si>
    <t xml:space="preserve">TCACCGGGATTTCTGCAGTGA</t>
  </si>
  <si>
    <t xml:space="preserve">hco-mir-43</t>
  </si>
  <si>
    <r>
      <rPr>
        <sz val="11"/>
        <color rgb="FF000000"/>
        <rFont val="Calibri"/>
        <family val="2"/>
      </rPr>
      <t xml:space="preserve">acttattcgctgatcttcttg</t>
    </r>
    <r>
      <rPr>
        <u val="single"/>
        <sz val="11"/>
        <color rgb="FF000000"/>
        <rFont val="Calibri"/>
        <family val="2"/>
      </rPr>
      <t xml:space="preserve">caacccgatgtagctgttatact</t>
    </r>
    <r>
      <rPr>
        <sz val="11"/>
        <color rgb="FF000000"/>
        <rFont val="Calibri"/>
        <family val="2"/>
      </rPr>
      <t xml:space="preserve">gcctcgttgtaagTATCACAGTGTCATTGGGTCGCAagcgatctcagcttgcattgaccc</t>
    </r>
  </si>
  <si>
    <t xml:space="preserve">TATCACAGTGTCATTGGGTCGCA</t>
  </si>
  <si>
    <t xml:space="preserve">CAACCCGATGTAGCTGTTATACT</t>
  </si>
  <si>
    <t xml:space="preserve">Supercontig_0041242</t>
  </si>
  <si>
    <t xml:space="preserve">hco-mir-45</t>
  </si>
  <si>
    <r>
      <rPr>
        <sz val="11"/>
        <color rgb="FF000000"/>
        <rFont val="Calibri"/>
        <family val="2"/>
      </rPr>
      <t xml:space="preserve">cacctcagtcaccattgtccgat</t>
    </r>
    <r>
      <rPr>
        <u val="single"/>
        <sz val="11"/>
        <color rgb="FF000000"/>
        <rFont val="Calibri"/>
        <family val="2"/>
      </rPr>
      <t xml:space="preserve">ctggatgtttctctgagtcata</t>
    </r>
    <r>
      <rPr>
        <sz val="11"/>
        <color rgb="FF000000"/>
        <rFont val="Calibri"/>
        <family val="2"/>
      </rPr>
      <t xml:space="preserve">ctcgttgtgataTGACTAGAGACACATTCAGCTtggctacgtgaccatatcgtggcta</t>
    </r>
  </si>
  <si>
    <t xml:space="preserve">TGACTAGAGACACATTCAGCT</t>
  </si>
  <si>
    <t xml:space="preserve">CTGGATGTTTCTCTGAGTCATA</t>
  </si>
  <si>
    <t xml:space="preserve">Supercontig_0048120</t>
  </si>
  <si>
    <t xml:space="preserve">hco-mir-46</t>
  </si>
  <si>
    <r>
      <rPr>
        <sz val="11"/>
        <color rgb="FF000000"/>
        <rFont val="Calibri"/>
        <family val="2"/>
      </rPr>
      <t xml:space="preserve">tgccatgtggatacggtagctg</t>
    </r>
    <r>
      <rPr>
        <u val="single"/>
        <sz val="11"/>
        <color rgb="FF000000"/>
        <rFont val="Calibri"/>
        <family val="2"/>
      </rPr>
      <t xml:space="preserve">aagagagccgtccgttgacagt</t>
    </r>
    <r>
      <rPr>
        <sz val="11"/>
        <color rgb="FF000000"/>
        <rFont val="Calibri"/>
        <family val="2"/>
      </rPr>
      <t xml:space="preserve">tcactatggacgcTGTCATGGAGTCGCTCTCTTCAgactcctagatccgtgaatttgcccac</t>
    </r>
  </si>
  <si>
    <t xml:space="preserve">TGTCATGGAGTCGCTCTCTTCA</t>
  </si>
  <si>
    <t xml:space="preserve">AAGAGAGCCGTCCGTTGACAGT</t>
  </si>
  <si>
    <t xml:space="preserve">Supercontig_0022298</t>
  </si>
  <si>
    <t xml:space="preserve">hco-mir-50</t>
  </si>
  <si>
    <r>
      <rPr>
        <sz val="11"/>
        <color rgb="FF000000"/>
        <rFont val="Calibri"/>
        <family val="2"/>
      </rPr>
      <t xml:space="preserve">ttccacaatggctgctttagctcTGATATGTCTGGTATTCTTGGGttcagtgataa</t>
    </r>
    <r>
      <rPr>
        <u val="single"/>
        <sz val="11"/>
        <color rgb="FF000000"/>
        <rFont val="Calibri"/>
        <family val="2"/>
      </rPr>
      <t xml:space="preserve">ccagaactattagacatatcgaa</t>
    </r>
    <r>
      <rPr>
        <sz val="11"/>
        <color rgb="FF000000"/>
        <rFont val="Calibri"/>
        <family val="2"/>
      </rPr>
      <t xml:space="preserve">gatcgagcgtgccaccactactgctg</t>
    </r>
  </si>
  <si>
    <t xml:space="preserve">TGATATGTCTGGTATTCTTGGG</t>
  </si>
  <si>
    <t xml:space="preserve">CCAGAACTATTAGACATATCGAA</t>
  </si>
  <si>
    <t xml:space="preserve">Supercontig_0051652</t>
  </si>
  <si>
    <t xml:space="preserve">hco-mir-5352</t>
  </si>
  <si>
    <r>
      <rPr>
        <sz val="11"/>
        <color rgb="FF000000"/>
        <rFont val="Calibri"/>
        <family val="2"/>
      </rPr>
      <t xml:space="preserve">tcaaatgtcgccccaaaccctg</t>
    </r>
    <r>
      <rPr>
        <u val="single"/>
        <sz val="11"/>
        <color rgb="FF000000"/>
        <rFont val="Calibri"/>
        <family val="2"/>
      </rPr>
      <t xml:space="preserve">cgggcgtgctcgttgtgcagtg</t>
    </r>
    <r>
      <rPr>
        <sz val="11"/>
        <color rgb="FF000000"/>
        <rFont val="Calibri"/>
        <family val="2"/>
      </rPr>
      <t xml:space="preserve">tgttgtctgatcaTTGCACATGATGTACGACCTGCAgggtcaatccttgacccgtacccc</t>
    </r>
  </si>
  <si>
    <t xml:space="preserve">TTGCACATGATGTACGACCTGCA</t>
  </si>
  <si>
    <t xml:space="preserve">CGGGCGTGCTCGTTGTGCAGTG</t>
  </si>
  <si>
    <t xml:space="preserve">hco-mir-55</t>
  </si>
  <si>
    <r>
      <rPr>
        <sz val="11"/>
        <color rgb="FF000000"/>
        <rFont val="Calibri"/>
        <family val="2"/>
      </rPr>
      <t xml:space="preserve">acggtacgtt</t>
    </r>
    <r>
      <rPr>
        <u val="single"/>
        <sz val="11"/>
        <color rgb="FF000000"/>
        <rFont val="Calibri"/>
        <family val="2"/>
      </rPr>
      <t xml:space="preserve">gcggcagggggtatgcgagtgtcc</t>
    </r>
    <r>
      <rPr>
        <sz val="11"/>
        <color rgb="FF000000"/>
        <rFont val="Calibri"/>
        <family val="2"/>
      </rPr>
      <t xml:space="preserve">gagccggggaTACCCGTATAAGCCGTCTGCCGGCacagaagaag</t>
    </r>
  </si>
  <si>
    <t xml:space="preserve">TACCCGTATAAGCCGTCTGCCGGC</t>
  </si>
  <si>
    <t xml:space="preserve">GCGGCAGGGGGTATGCGAGTGTCC</t>
  </si>
  <si>
    <t xml:space="preserve">Supercontig_0015335</t>
  </si>
  <si>
    <t xml:space="preserve">hco-mir-5884</t>
  </si>
  <si>
    <r>
      <rPr>
        <sz val="11"/>
        <color rgb="FF000000"/>
        <rFont val="Calibri"/>
        <family val="2"/>
      </rPr>
      <t xml:space="preserve">ccggctcatttcgtctcacgtcTAGGGTACTGACATTGAATGAGTtgtcatgcaga</t>
    </r>
    <r>
      <rPr>
        <u val="single"/>
        <sz val="11"/>
        <color rgb="FF000000"/>
        <rFont val="Calibri"/>
        <family val="2"/>
      </rPr>
      <t xml:space="preserve">ccatttaatttcgtaccctgga</t>
    </r>
    <r>
      <rPr>
        <sz val="11"/>
        <color rgb="FF000000"/>
        <rFont val="Calibri"/>
        <family val="2"/>
      </rPr>
      <t xml:space="preserve">cgttatgcgaatgctcctgctt</t>
    </r>
  </si>
  <si>
    <t xml:space="preserve">TAGGGTACTGACATTGAATGAGT</t>
  </si>
  <si>
    <t xml:space="preserve">CCATTTAATTTCGTACCCTGGA</t>
  </si>
  <si>
    <t xml:space="preserve">Supercontig_0053175</t>
  </si>
  <si>
    <t xml:space="preserve">hco-mir-5885a</t>
  </si>
  <si>
    <r>
      <rPr>
        <sz val="11"/>
        <color rgb="FF000000"/>
        <rFont val="Calibri"/>
        <family val="2"/>
      </rPr>
      <t xml:space="preserve">gcgctcggtcggcaccgataaca</t>
    </r>
    <r>
      <rPr>
        <u val="single"/>
        <sz val="11"/>
        <color rgb="FF000000"/>
        <rFont val="Calibri"/>
        <family val="2"/>
      </rPr>
      <t xml:space="preserve">gggtgtacgtggtggtctggta</t>
    </r>
    <r>
      <rPr>
        <sz val="11"/>
        <color rgb="FF000000"/>
        <rFont val="Calibri"/>
        <family val="2"/>
      </rPr>
      <t xml:space="preserve">agtgtgtcgcttaTGAGATCACGCGTATATTCGCcgcgcaagttcgacgcctgtcgacg</t>
    </r>
  </si>
  <si>
    <t xml:space="preserve">TGAGATCACGCGTATATTCGC</t>
  </si>
  <si>
    <t xml:space="preserve">GGGTGTACGTGGTGGTCTGGTA</t>
  </si>
  <si>
    <t xml:space="preserve">Supercontig_0059164</t>
  </si>
  <si>
    <t xml:space="preserve">hco-mir-5885b</t>
  </si>
  <si>
    <r>
      <rPr>
        <sz val="11"/>
        <color rgb="FF000000"/>
        <rFont val="Calibri"/>
        <family val="2"/>
      </rPr>
      <t xml:space="preserve">atcgtgaaacggtccgtacgcca</t>
    </r>
    <r>
      <rPr>
        <u val="single"/>
        <sz val="11"/>
        <color rgb="FF000000"/>
        <rFont val="Calibri"/>
        <family val="2"/>
      </rPr>
      <t xml:space="preserve">gggtatgggtggtggtctggta</t>
    </r>
    <r>
      <rPr>
        <sz val="11"/>
        <color rgb="FF000000"/>
        <rFont val="Calibri"/>
        <family val="2"/>
      </rPr>
      <t xml:space="preserve">agcatgacgcttaTGAGATCACGCCTATATTCGCtttgtacaagttcgattcctgcccaa</t>
    </r>
  </si>
  <si>
    <t xml:space="preserve">TGAGATCACGCCTATATTCGC</t>
  </si>
  <si>
    <t xml:space="preserve">GGGTATGGGTGGTGGTCTGGTA</t>
  </si>
  <si>
    <t xml:space="preserve">hco-mir-5885c</t>
  </si>
  <si>
    <r>
      <rPr>
        <sz val="11"/>
        <color rgb="FF000000"/>
        <rFont val="Calibri"/>
        <family val="2"/>
      </rPr>
      <t xml:space="preserve">gtccgccaataaacggctgattat</t>
    </r>
    <r>
      <rPr>
        <u val="single"/>
        <sz val="11"/>
        <color rgb="FF000000"/>
        <rFont val="Calibri"/>
        <family val="2"/>
      </rPr>
      <t xml:space="preserve">cagagtatacgtggtgttctggta</t>
    </r>
    <r>
      <rPr>
        <sz val="11"/>
        <color rgb="FF000000"/>
        <rFont val="Calibri"/>
        <family val="2"/>
      </rPr>
      <t xml:space="preserve">agcatgacgcttaTGAGATCACGCGTATATTCGCTAgacaagttcgaatcctcgaggggagt</t>
    </r>
  </si>
  <si>
    <t xml:space="preserve">TGAGATCACGCGTATATTCGCTA</t>
  </si>
  <si>
    <t xml:space="preserve">CAGAGTATACGTGGTGTTCTGGTA</t>
  </si>
  <si>
    <t xml:space="preserve">hco-mir-5886a</t>
  </si>
  <si>
    <r>
      <rPr>
        <sz val="11"/>
        <color rgb="FF000000"/>
        <rFont val="Calibri"/>
        <family val="2"/>
      </rPr>
      <t xml:space="preserve">atggaacccctattatattgcatgttcttcaaa</t>
    </r>
    <r>
      <rPr>
        <u val="single"/>
        <sz val="11"/>
        <color rgb="FF000000"/>
        <rFont val="Calibri"/>
        <family val="2"/>
      </rPr>
      <t xml:space="preserve">cggagtcatcgatgtgttctt</t>
    </r>
    <r>
      <rPr>
        <sz val="11"/>
        <color rgb="FF000000"/>
        <rFont val="Calibri"/>
        <family val="2"/>
      </rPr>
      <t xml:space="preserve">gtacaatgctaaGAACAATCTTTGACTTTGGTTtgaagaaatatatgcagtctgga</t>
    </r>
  </si>
  <si>
    <t xml:space="preserve">GAACAATCTTTGACTTTGGTT</t>
  </si>
  <si>
    <t xml:space="preserve">CGGAGTCATCGATGTGTTCTT</t>
  </si>
  <si>
    <t xml:space="preserve">Supercontig_0014161</t>
  </si>
  <si>
    <t xml:space="preserve">hco-mir-5886b</t>
  </si>
  <si>
    <r>
      <rPr>
        <sz val="11"/>
        <color rgb="FF000000"/>
        <rFont val="Calibri"/>
        <family val="2"/>
      </rPr>
      <t xml:space="preserve">ctttttatattgcattttgttc</t>
    </r>
    <r>
      <rPr>
        <u val="single"/>
        <sz val="11"/>
        <color rgb="FF000000"/>
        <rFont val="Calibri"/>
        <family val="2"/>
      </rPr>
      <t xml:space="preserve">aaactgagtcattgatgtgttctt</t>
    </r>
    <r>
      <rPr>
        <sz val="11"/>
        <color rgb="FF000000"/>
        <rFont val="Calibri"/>
        <family val="2"/>
      </rPr>
      <t xml:space="preserve">gttcaatactaaGAACACTCTTTGACTTTGGTTTGAagaattatatgcaatcagatcctagaat</t>
    </r>
  </si>
  <si>
    <t xml:space="preserve">GAACACTCTTTGACTTTGGTTTGA</t>
  </si>
  <si>
    <t xml:space="preserve">AAACTGAGTCATTGATGTGTTCTT</t>
  </si>
  <si>
    <t xml:space="preserve">Supercontig_0000099</t>
  </si>
  <si>
    <t xml:space="preserve">hco-mir-5887</t>
  </si>
  <si>
    <r>
      <rPr>
        <sz val="11"/>
        <color rgb="FF000000"/>
        <rFont val="Calibri"/>
        <family val="2"/>
      </rPr>
      <t xml:space="preserve">atacagcagagaaactactct</t>
    </r>
    <r>
      <rPr>
        <u val="single"/>
        <sz val="11"/>
        <color rgb="FF000000"/>
        <rFont val="Calibri"/>
        <family val="2"/>
      </rPr>
      <t xml:space="preserve">cctttgctacgccatcgggtgagc</t>
    </r>
    <r>
      <rPr>
        <sz val="11"/>
        <color rgb="FF000000"/>
        <rFont val="Calibri"/>
        <family val="2"/>
      </rPr>
      <t xml:space="preserve">taaactatgcTTACCTGATGGTGTAGCAAAGGGAagttattcttgcctaaactatatc</t>
    </r>
  </si>
  <si>
    <t xml:space="preserve">TTACCTGATGGTGTAGCAAAGGGA</t>
  </si>
  <si>
    <t xml:space="preserve">CCTTTGCTACGCCATCGGGTGAGC</t>
  </si>
  <si>
    <t xml:space="preserve">Supercontig_0057463</t>
  </si>
  <si>
    <t xml:space="preserve">hco-mir-5888</t>
  </si>
  <si>
    <r>
      <rPr>
        <sz val="11"/>
        <color rgb="FF000000"/>
        <rFont val="Calibri"/>
        <family val="2"/>
      </rPr>
      <t xml:space="preserve">tatactaaatactttgaaggtgAAGCGGATCTAGGGATGCTTCTGtatacttctctaca</t>
    </r>
    <r>
      <rPr>
        <u val="single"/>
        <sz val="11"/>
        <color rgb="FF000000"/>
        <rFont val="Calibri"/>
        <family val="2"/>
      </rPr>
      <t xml:space="preserve">gaagcatccctaggtcctctaca</t>
    </r>
    <r>
      <rPr>
        <sz val="11"/>
        <color rgb="FF000000"/>
        <rFont val="Calibri"/>
        <family val="2"/>
      </rPr>
      <t xml:space="preserve">ccttcaagtataagcctcatgaacctataacttgatatggaggtcccgggaagatgtt</t>
    </r>
  </si>
  <si>
    <t xml:space="preserve">AAGCGGATCTAGGGATGCTTCTG</t>
  </si>
  <si>
    <t xml:space="preserve">GAAGCATCCCTAGGTCCTCTACA</t>
  </si>
  <si>
    <t xml:space="preserve">Supercontig_0015073</t>
  </si>
  <si>
    <t xml:space="preserve">hco-mir-5889</t>
  </si>
  <si>
    <r>
      <rPr>
        <sz val="11"/>
        <color rgb="FF000000"/>
        <rFont val="Calibri"/>
        <family val="2"/>
      </rPr>
      <t xml:space="preserve">aaatgcgtatccatgaatcgac</t>
    </r>
    <r>
      <rPr>
        <u val="single"/>
        <sz val="11"/>
        <color rgb="FF000000"/>
        <rFont val="Calibri"/>
        <family val="2"/>
      </rPr>
      <t xml:space="preserve">atctccattccttagggaaagc</t>
    </r>
    <r>
      <rPr>
        <sz val="11"/>
        <color rgb="FF000000"/>
        <rFont val="Calibri"/>
        <family val="2"/>
      </rPr>
      <t xml:space="preserve">tcaaggaccagcTTTCTGTAAGGAATGGAGATGTtgattcatgcgtcagctcgaga</t>
    </r>
  </si>
  <si>
    <t xml:space="preserve">TTTCTGTAAGGAATGGAGATGT</t>
  </si>
  <si>
    <t xml:space="preserve">ATCTCCATTCCTTAGGGAAAGC</t>
  </si>
  <si>
    <t xml:space="preserve">Supercontig_0017874</t>
  </si>
  <si>
    <t xml:space="preserve">hco-mir-5890a</t>
  </si>
  <si>
    <r>
      <rPr>
        <sz val="11"/>
        <color rgb="FF000000"/>
        <rFont val="Calibri"/>
        <family val="2"/>
      </rPr>
      <t xml:space="preserve">agtcacgcatttatgcggcagc</t>
    </r>
    <r>
      <rPr>
        <u val="single"/>
        <sz val="11"/>
        <color rgb="FF000000"/>
        <rFont val="Calibri"/>
        <family val="2"/>
      </rPr>
      <t xml:space="preserve">ataggaccgaattgtgggaga</t>
    </r>
    <r>
      <rPr>
        <sz val="11"/>
        <color rgb="FF000000"/>
        <rFont val="Calibri"/>
        <family val="2"/>
      </rPr>
      <t xml:space="preserve">acttctatgattcTACCCCTTTTCATTTTTATGCtgctctggaggtggattcacaactttatcgcta</t>
    </r>
  </si>
  <si>
    <t xml:space="preserve">TACCCCTTTTCATTTTTATGC</t>
  </si>
  <si>
    <t xml:space="preserve">ATAGGACCGAATTGTGGGAGA</t>
  </si>
  <si>
    <t xml:space="preserve">Supercontig_0018390</t>
  </si>
  <si>
    <t xml:space="preserve">hco-mir-5890b</t>
  </si>
  <si>
    <r>
      <rPr>
        <sz val="11"/>
        <color rgb="FF000000"/>
        <rFont val="Calibri"/>
        <family val="2"/>
      </rPr>
      <t xml:space="preserve">tatgcggcagCATAGGACTGAATTGTGGGAGgacttatatgatc</t>
    </r>
    <r>
      <rPr>
        <u val="single"/>
        <sz val="11"/>
        <color rgb="FF000000"/>
        <rFont val="Calibri"/>
        <family val="2"/>
      </rPr>
      <t xml:space="preserve">ctaccccttttcatttttatgc</t>
    </r>
    <r>
      <rPr>
        <sz val="11"/>
        <color rgb="FF000000"/>
        <rFont val="Calibri"/>
        <family val="2"/>
      </rPr>
      <t xml:space="preserve">tgctttggag</t>
    </r>
  </si>
  <si>
    <t xml:space="preserve">CATAGGACTGAATTGTGGGAG</t>
  </si>
  <si>
    <t xml:space="preserve">CTACCCCTTTTCATTTTTATGC</t>
  </si>
  <si>
    <t xml:space="preserve">Supercontig_0047742</t>
  </si>
  <si>
    <t xml:space="preserve">hco-mir-5890c</t>
  </si>
  <si>
    <r>
      <rPr>
        <sz val="11"/>
        <color rgb="FF000000"/>
        <rFont val="Calibri"/>
        <family val="2"/>
      </rPr>
      <t xml:space="preserve">tatgcggcagCATATAACTGAACTGTGGGAGgactcatatgatt</t>
    </r>
    <r>
      <rPr>
        <u val="single"/>
        <sz val="11"/>
        <color rgb="FF000000"/>
        <rFont val="Calibri"/>
        <family val="2"/>
      </rPr>
      <t xml:space="preserve">ctacccctcttcatttttatgc</t>
    </r>
    <r>
      <rPr>
        <sz val="11"/>
        <color rgb="FF000000"/>
        <rFont val="Calibri"/>
        <family val="2"/>
      </rPr>
      <t xml:space="preserve">tgcttcggag</t>
    </r>
  </si>
  <si>
    <t xml:space="preserve">CATATAACTGAACTGTGGGAG</t>
  </si>
  <si>
    <t xml:space="preserve">CTACCCCTCTTCATTTTTATGC</t>
  </si>
  <si>
    <t xml:space="preserve">Supercontig_0036131</t>
  </si>
  <si>
    <t xml:space="preserve">hco-mir-5890d</t>
  </si>
  <si>
    <r>
      <rPr>
        <sz val="11"/>
        <color rgb="FF000000"/>
        <rFont val="Calibri"/>
        <family val="2"/>
      </rPr>
      <t xml:space="preserve">actcctagtcacgcatttatgcggcagc</t>
    </r>
    <r>
      <rPr>
        <u val="single"/>
        <sz val="11"/>
        <color rgb="FF000000"/>
        <rFont val="Calibri"/>
        <family val="2"/>
      </rPr>
      <t xml:space="preserve">acaggactgaactgtgggagga</t>
    </r>
    <r>
      <rPr>
        <sz val="11"/>
        <color rgb="FF000000"/>
        <rFont val="Calibri"/>
        <family val="2"/>
      </rPr>
      <t xml:space="preserve">cttatatgattCTACCCCTTTCCATTCTTATGCtgctttggag</t>
    </r>
  </si>
  <si>
    <t xml:space="preserve">CTACCCCTTTCCATTCTTATGC</t>
  </si>
  <si>
    <t xml:space="preserve">ACAGGACTGAACTGTGGGAGGA</t>
  </si>
  <si>
    <t xml:space="preserve">Supercontig_0057217</t>
  </si>
  <si>
    <t xml:space="preserve">hco-mir-5890e</t>
  </si>
  <si>
    <r>
      <rPr>
        <sz val="11"/>
        <color rgb="FF000000"/>
        <rFont val="Calibri"/>
        <family val="2"/>
      </rPr>
      <t xml:space="preserve">agtcacgcatttatgcggcagcATAGGACTGAACTGTGGGAGAacttatatgattc</t>
    </r>
    <r>
      <rPr>
        <u val="single"/>
        <sz val="11"/>
        <color rgb="FF000000"/>
        <rFont val="Calibri"/>
        <family val="2"/>
      </rPr>
      <t xml:space="preserve">taccccttttcatacttatgc</t>
    </r>
    <r>
      <rPr>
        <sz val="11"/>
        <color rgb="FF000000"/>
        <rFont val="Calibri"/>
        <family val="2"/>
      </rPr>
      <t xml:space="preserve">tgcttcagaggtgaattcacaa</t>
    </r>
  </si>
  <si>
    <t xml:space="preserve">ATAGGACTGAACTGTGGGAGA</t>
  </si>
  <si>
    <t xml:space="preserve">TACCCCTTTTCATACTTATGC</t>
  </si>
  <si>
    <t xml:space="preserve">Supercontig_0001293</t>
  </si>
  <si>
    <t xml:space="preserve">hco-mir-5890f</t>
  </si>
  <si>
    <r>
      <rPr>
        <sz val="11"/>
        <color rgb="FF000000"/>
        <rFont val="Calibri"/>
        <family val="2"/>
      </rPr>
      <t xml:space="preserve">tttatgcggcagcATAGGACTGAACTGTGGGAGGActaatgtgatt</t>
    </r>
    <r>
      <rPr>
        <u val="single"/>
        <sz val="11"/>
        <color rgb="FF000000"/>
        <rFont val="Calibri"/>
        <family val="2"/>
      </rPr>
      <t xml:space="preserve">ctacccctttccattcttatgc</t>
    </r>
    <r>
      <rPr>
        <sz val="11"/>
        <color rgb="FF000000"/>
        <rFont val="Calibri"/>
        <family val="2"/>
      </rPr>
      <t xml:space="preserve">tgctttggaggtgaattcacaactttcccgctagtatccacc</t>
    </r>
  </si>
  <si>
    <t xml:space="preserve">ATAGGACTGAACTGTGGGAGGA</t>
  </si>
  <si>
    <t xml:space="preserve">Supercontig_0041009</t>
  </si>
  <si>
    <t xml:space="preserve">hco-mir-5891</t>
  </si>
  <si>
    <r>
      <rPr>
        <sz val="11"/>
        <color rgb="FF000000"/>
        <rFont val="Calibri"/>
        <family val="2"/>
      </rPr>
      <t xml:space="preserve">gtatatagaatctttaccgcagATAGCGATATCCTCTGAATGGTgagtgggattcac</t>
    </r>
    <r>
      <rPr>
        <u val="single"/>
        <sz val="11"/>
        <color rgb="FF000000"/>
        <rFont val="Calibri"/>
        <family val="2"/>
      </rPr>
      <t xml:space="preserve">catttagaggatatcgctgtcc</t>
    </r>
    <r>
      <rPr>
        <sz val="11"/>
        <color rgb="FF000000"/>
        <rFont val="Calibri"/>
        <family val="2"/>
      </rPr>
      <t xml:space="preserve">gcgataacggattcacgagaaaatgttccat</t>
    </r>
  </si>
  <si>
    <t xml:space="preserve">ATAGCGATATCCTCTGAATGGT</t>
  </si>
  <si>
    <t xml:space="preserve">CATTTAGAGGATATCGCTGTCC</t>
  </si>
  <si>
    <t xml:space="preserve">Supercontig_0022889</t>
  </si>
  <si>
    <t xml:space="preserve">hco-mir-5892a</t>
  </si>
  <si>
    <r>
      <rPr>
        <sz val="11"/>
        <color rgb="FF000000"/>
        <rFont val="Calibri"/>
        <family val="2"/>
      </rPr>
      <t xml:space="preserve">taacgagccttccggtcctgaagtttgct</t>
    </r>
    <r>
      <rPr>
        <u val="single"/>
        <sz val="11"/>
        <color rgb="FF000000"/>
        <rFont val="Calibri"/>
        <family val="2"/>
      </rPr>
      <t xml:space="preserve">cagatgatccagatgttagtcgc</t>
    </r>
    <r>
      <rPr>
        <sz val="11"/>
        <color rgb="FF000000"/>
        <rFont val="Calibri"/>
        <family val="2"/>
      </rPr>
      <t xml:space="preserve">ccgcatggaaagcAATTAACATTTGGATCATCTGAAcgatcttcgaggatgctattcg</t>
    </r>
  </si>
  <si>
    <t xml:space="preserve">AATTAACATTTGGATCATCTGAA</t>
  </si>
  <si>
    <t xml:space="preserve">CAGATGATCCAGATGTTAGTCGC</t>
  </si>
  <si>
    <t xml:space="preserve">Supercontig_0026923</t>
  </si>
  <si>
    <t xml:space="preserve">hco-mir-5892b</t>
  </si>
  <si>
    <t xml:space="preserve">cgagccttccggtcctgaagtttgctcagatgatccagatgttagtcgcccgcatggaaagcAATTAACATTTGGATCATCTGAGCgatattcgaggatgctattcgaagcctgtactccttattccatctactgcac</t>
  </si>
  <si>
    <t xml:space="preserve">AATTAACATTTGGATCATCTGAGC</t>
  </si>
  <si>
    <t xml:space="preserve">Supercontig_0059281</t>
  </si>
  <si>
    <t xml:space="preserve">hco-mir-5893</t>
  </si>
  <si>
    <r>
      <rPr>
        <sz val="11"/>
        <color rgb="FF000000"/>
        <rFont val="Calibri"/>
        <family val="2"/>
      </rPr>
      <t xml:space="preserve">ctttttcatgtcatctatccct</t>
    </r>
    <r>
      <rPr>
        <u val="single"/>
        <sz val="11"/>
        <color rgb="FF000000"/>
        <rFont val="Calibri"/>
        <family val="2"/>
      </rPr>
      <t xml:space="preserve">ccggggtccgttaatttgtacc</t>
    </r>
    <r>
      <rPr>
        <sz val="11"/>
        <color rgb="FF000000"/>
        <rFont val="Calibri"/>
        <family val="2"/>
      </rPr>
      <t xml:space="preserve">aaaggagtacagTACAAATTTATGAACTCCGAAGgtgggaggacatagcctgatta</t>
    </r>
  </si>
  <si>
    <t xml:space="preserve">TACAAATTTATGAACTCCGAAG</t>
  </si>
  <si>
    <t xml:space="preserve">CCGGGGTCCGTTAATTTGTACC</t>
  </si>
  <si>
    <t xml:space="preserve">Supercontig_0029509</t>
  </si>
  <si>
    <t xml:space="preserve">hco-mir-5894a</t>
  </si>
  <si>
    <r>
      <rPr>
        <sz val="11"/>
        <color rgb="FF000000"/>
        <rFont val="Calibri"/>
        <family val="2"/>
      </rPr>
      <t xml:space="preserve">cagaaaaagtaagtgtggtaagCCTATATCTGATGGTGTAGCGGGAattctcgtc</t>
    </r>
    <r>
      <rPr>
        <u val="single"/>
        <sz val="11"/>
        <color rgb="FF000000"/>
        <rFont val="Calibri"/>
        <family val="2"/>
      </rPr>
      <t xml:space="preserve">tcgctacaccatcagttatggact</t>
    </r>
    <r>
      <rPr>
        <sz val="11"/>
        <color rgb="FF000000"/>
        <rFont val="Calibri"/>
        <family val="2"/>
      </rPr>
      <t xml:space="preserve">tggctaccttataactaatgtg</t>
    </r>
  </si>
  <si>
    <t xml:space="preserve">CCTATATCTGATGGTGTAGCGGGA</t>
  </si>
  <si>
    <t xml:space="preserve">TCGCTACACCATCAGTTATGGACT</t>
  </si>
  <si>
    <t xml:space="preserve">Supercontig_0040765</t>
  </si>
  <si>
    <t xml:space="preserve">hco-mir-5894b</t>
  </si>
  <si>
    <t xml:space="preserve">tatttttactgttgcttatcagattataggttagctatGCCTATATCTGATGGTGTAGCggaaacgaga</t>
  </si>
  <si>
    <t xml:space="preserve">GCCTATATCTGATGGTGTAGC</t>
  </si>
  <si>
    <t xml:space="preserve">Supercontig_0059666</t>
  </si>
  <si>
    <t xml:space="preserve">hco-mir-5895</t>
  </si>
  <si>
    <r>
      <rPr>
        <sz val="11"/>
        <color rgb="FF000000"/>
        <rFont val="Calibri"/>
        <family val="2"/>
      </rPr>
      <t xml:space="preserve">ccaaacctgccgaggtctaggcTACCCGTAGCATCTGTATGTCTcaatttgaag</t>
    </r>
    <r>
      <rPr>
        <u val="single"/>
        <sz val="11"/>
        <color rgb="FF000000"/>
        <rFont val="Calibri"/>
        <family val="2"/>
      </rPr>
      <t xml:space="preserve">atatgcatttgctgtgggtgac</t>
    </r>
    <r>
      <rPr>
        <sz val="11"/>
        <color rgb="FF000000"/>
        <rFont val="Calibri"/>
        <family val="2"/>
      </rPr>
      <t xml:space="preserve">caaagcccggtttattggaccg</t>
    </r>
  </si>
  <si>
    <t xml:space="preserve">TACCCGTAGCATCTGTATGTCT</t>
  </si>
  <si>
    <t xml:space="preserve">ATATGCATTTGCTGTGGGTGAC</t>
  </si>
  <si>
    <t xml:space="preserve">hco-mir-5896</t>
  </si>
  <si>
    <r>
      <rPr>
        <sz val="11"/>
        <color rgb="FF000000"/>
        <rFont val="Calibri"/>
        <family val="2"/>
      </rPr>
      <t xml:space="preserve">cacccatatggatgcgtcggttATGGGCAATGTGTCCTGTTCAGAccgcacggatc</t>
    </r>
    <r>
      <rPr>
        <u val="single"/>
        <sz val="11"/>
        <color rgb="FF000000"/>
        <rFont val="Calibri"/>
        <family val="2"/>
      </rPr>
      <t xml:space="preserve">tggcaggcacgttgttcaata</t>
    </r>
    <r>
      <rPr>
        <sz val="11"/>
        <color rgb="FF000000"/>
        <rFont val="Calibri"/>
        <family val="2"/>
      </rPr>
      <t xml:space="preserve">cagacaatccactgctcttcct</t>
    </r>
  </si>
  <si>
    <t xml:space="preserve">ATGGGCAATGTGTCCTGTTCAGA</t>
  </si>
  <si>
    <t xml:space="preserve">TGGCAGGCACGTTGTTCAATA</t>
  </si>
  <si>
    <t xml:space="preserve">Supercontig_0050211</t>
  </si>
  <si>
    <t xml:space="preserve">hco-mir-5897a</t>
  </si>
  <si>
    <r>
      <rPr>
        <sz val="11"/>
        <color rgb="FF000000"/>
        <rFont val="Calibri"/>
        <family val="2"/>
      </rPr>
      <t xml:space="preserve">tggtcaagtgagcggctgtcat</t>
    </r>
    <r>
      <rPr>
        <u val="single"/>
        <sz val="11"/>
        <color rgb="FF000000"/>
        <rFont val="Calibri"/>
        <family val="2"/>
      </rPr>
      <t xml:space="preserve">ctctagatggttgtacaaagtc</t>
    </r>
    <r>
      <rPr>
        <sz val="11"/>
        <color rgb="FF000000"/>
        <rFont val="Calibri"/>
        <family val="2"/>
      </rPr>
      <t xml:space="preserve">ccatatgggaggTTTTGTATAACTCTTCTAGAAATgatttgctccttgagagacacct</t>
    </r>
  </si>
  <si>
    <t xml:space="preserve">TTTTGTATAACTCTTCTAGAAAT</t>
  </si>
  <si>
    <t xml:space="preserve">CTCTAGATGGTTGTACAAAGTC</t>
  </si>
  <si>
    <t xml:space="preserve">Supercontig_0053257</t>
  </si>
  <si>
    <t xml:space="preserve">hco-mir-5897b</t>
  </si>
  <si>
    <t xml:space="preserve">cactataatttgcttgggttggagattcagtcccagataatgcgtacaaagtccgactataggaggTTTTGTATGCCTTATCTGGAATtgatcacaacctttatgcagaa</t>
  </si>
  <si>
    <t xml:space="preserve">TTTTGTATGCCTTATCTGGAAT</t>
  </si>
  <si>
    <t xml:space="preserve">Supercontig_0059400</t>
  </si>
  <si>
    <t xml:space="preserve">hco-mir-5897c</t>
  </si>
  <si>
    <t xml:space="preserve">tggttggaagaacagtcccagatgattcgtacaaagtccgaccataggaggTTTTGTATGTATTATCTGGAATTgtgcacaacc</t>
  </si>
  <si>
    <t xml:space="preserve">TTTTGTATGTATTATCTGGAATT</t>
  </si>
  <si>
    <t xml:space="preserve">Supercontig_0040837</t>
  </si>
  <si>
    <t xml:space="preserve">hco-mir-5898-3p</t>
  </si>
  <si>
    <r>
      <rPr>
        <sz val="11"/>
        <color rgb="FF000000"/>
        <rFont val="Calibri"/>
        <family val="2"/>
      </rPr>
      <t xml:space="preserve">tttcttcttgactaccttacgc</t>
    </r>
    <r>
      <rPr>
        <u val="single"/>
        <sz val="11"/>
        <color rgb="FF000000"/>
        <rFont val="Calibri"/>
        <family val="2"/>
      </rPr>
      <t xml:space="preserve">ttttgattgttactaaactttt</t>
    </r>
    <r>
      <rPr>
        <sz val="11"/>
        <color rgb="FF000000"/>
        <rFont val="Calibri"/>
        <family val="2"/>
      </rPr>
      <t xml:space="preserve">gtcttgtttatacgaCAGTTTGGAACAATCGAAGCCgtgcggtggtatggacttcttg</t>
    </r>
  </si>
  <si>
    <t xml:space="preserve">CAGTTTGGAACAATCGAAGCC</t>
  </si>
  <si>
    <t xml:space="preserve">TTTTGATTGTTACTAAACTTTT</t>
  </si>
  <si>
    <t xml:space="preserve">Supercontig_0053358</t>
  </si>
  <si>
    <t xml:space="preserve">hco-mir-5898-5p</t>
  </si>
  <si>
    <r>
      <rPr>
        <sz val="11"/>
        <color rgb="FF000000"/>
        <rFont val="Calibri"/>
        <family val="2"/>
      </rPr>
      <t xml:space="preserve">gactaccttacgcTTTTGATTGTTACTAAACTTTTgtcttgtttatacga</t>
    </r>
    <r>
      <rPr>
        <u val="single"/>
        <sz val="11"/>
        <color rgb="FF000000"/>
        <rFont val="Calibri"/>
        <family val="2"/>
      </rPr>
      <t xml:space="preserve">cagtttggaacaatcgaagcc</t>
    </r>
    <r>
      <rPr>
        <sz val="11"/>
        <color rgb="FF000000"/>
        <rFont val="Calibri"/>
        <family val="2"/>
      </rPr>
      <t xml:space="preserve">gtgcggtggt</t>
    </r>
  </si>
  <si>
    <t xml:space="preserve">hco-mir-5899</t>
  </si>
  <si>
    <r>
      <rPr>
        <sz val="11"/>
        <color rgb="FF000000"/>
        <rFont val="Calibri"/>
        <family val="2"/>
      </rPr>
      <t xml:space="preserve">cgtctgtgtgattcatacagca</t>
    </r>
    <r>
      <rPr>
        <u val="single"/>
        <sz val="11"/>
        <color rgb="FF000000"/>
        <rFont val="Calibri"/>
        <family val="2"/>
      </rPr>
      <t xml:space="preserve">caggctatgcattccgtgtgca</t>
    </r>
    <r>
      <rPr>
        <sz val="11"/>
        <color rgb="FF000000"/>
        <rFont val="Calibri"/>
        <family val="2"/>
      </rPr>
      <t xml:space="preserve">ttttctatgactgTACCCGTAATGTACATAGCTTGAGctgtgtgacttctcctattcattctt</t>
    </r>
  </si>
  <si>
    <t xml:space="preserve">TACCCGTAATGTACATAGCTTGAG</t>
  </si>
  <si>
    <t xml:space="preserve">CAGGCTATGCATTCCGTGTGCA</t>
  </si>
  <si>
    <t xml:space="preserve">Supercontig_0054472</t>
  </si>
  <si>
    <t xml:space="preserve">hco-mir-59</t>
  </si>
  <si>
    <r>
      <rPr>
        <sz val="11"/>
        <color rgb="FF000000"/>
        <rFont val="Calibri"/>
        <family val="2"/>
      </rPr>
      <t xml:space="preserve">caccagccagacctgctcgggt</t>
    </r>
    <r>
      <rPr>
        <u val="single"/>
        <sz val="11"/>
        <color rgb="FF000000"/>
        <rFont val="Calibri"/>
        <family val="2"/>
      </rPr>
      <t xml:space="preserve">tcgtcaagagtacgatccggaa</t>
    </r>
    <r>
      <rPr>
        <sz val="11"/>
        <color rgb="FF000000"/>
        <rFont val="Calibri"/>
        <family val="2"/>
      </rPr>
      <t xml:space="preserve">ctgacttcggattTCGAATCGTCACTCTTGATGCTCtcgtgtacatctgagccctgcctagt</t>
    </r>
  </si>
  <si>
    <t xml:space="preserve">TCGAATCGTCACTCTTGATGCTC</t>
  </si>
  <si>
    <t xml:space="preserve">TCGTCAAGAGTACGATCCGGAA</t>
  </si>
  <si>
    <t xml:space="preserve">Supercontig_0057555</t>
  </si>
  <si>
    <t xml:space="preserve">hco-mir-5900</t>
  </si>
  <si>
    <r>
      <rPr>
        <sz val="11"/>
        <color rgb="FF000000"/>
        <rFont val="Calibri"/>
        <family val="2"/>
      </rPr>
      <t xml:space="preserve">gggtagaatgaaacccaatgcatgtggtagc</t>
    </r>
    <r>
      <rPr>
        <u val="single"/>
        <sz val="11"/>
        <color rgb="FF000000"/>
        <rFont val="Calibri"/>
        <family val="2"/>
      </rPr>
      <t xml:space="preserve">agagtcacttggataaaatccc</t>
    </r>
    <r>
      <rPr>
        <sz val="11"/>
        <color rgb="FF000000"/>
        <rFont val="Calibri"/>
        <family val="2"/>
      </rPr>
      <t xml:space="preserve">agtattggcctagAATTCTATCCAAGTGACTCTGCtaccatgcatgtccccgcattc</t>
    </r>
  </si>
  <si>
    <t xml:space="preserve">AATTCTATCCAAGTGACTCTGC</t>
  </si>
  <si>
    <t xml:space="preserve">AGAGTCACTTGGATAAAATCCC</t>
  </si>
  <si>
    <t xml:space="preserve">Supercontig_0055092</t>
  </si>
  <si>
    <t xml:space="preserve">hco-mir-5901</t>
  </si>
  <si>
    <r>
      <rPr>
        <sz val="11"/>
        <color rgb="FF000000"/>
        <rFont val="Calibri"/>
        <family val="2"/>
      </rPr>
      <t xml:space="preserve">tagtgtagttcacatagcagtg</t>
    </r>
    <r>
      <rPr>
        <u val="single"/>
        <sz val="11"/>
        <color rgb="FF000000"/>
        <rFont val="Calibri"/>
        <family val="2"/>
      </rPr>
      <t xml:space="preserve">attcactccttctgaccatagcg</t>
    </r>
    <r>
      <rPr>
        <sz val="11"/>
        <color rgb="FF000000"/>
        <rFont val="Calibri"/>
        <family val="2"/>
      </rPr>
      <t xml:space="preserve">ctgttggacgTTATGGTCAGAAGGAGTGAACTAcgactcctgtgactatgccagt</t>
    </r>
  </si>
  <si>
    <t xml:space="preserve">TTATGGTCAGAAGGAGTGAACTA</t>
  </si>
  <si>
    <t xml:space="preserve">ATTCACTCCTTCTGACCATAGCG</t>
  </si>
  <si>
    <t xml:space="preserve">Supercontig_0056749</t>
  </si>
  <si>
    <t xml:space="preserve">hco-mir-5902-3p</t>
  </si>
  <si>
    <r>
      <rPr>
        <sz val="11"/>
        <color rgb="FF000000"/>
        <rFont val="Calibri"/>
        <family val="2"/>
      </rPr>
      <t xml:space="preserve">ttgtcagtagccatcaactctc</t>
    </r>
    <r>
      <rPr>
        <u val="single"/>
        <sz val="11"/>
        <color rgb="FF000000"/>
        <rFont val="Calibri"/>
        <family val="2"/>
      </rPr>
      <t xml:space="preserve">tctgggataacacctctcttca</t>
    </r>
    <r>
      <rPr>
        <sz val="11"/>
        <color rgb="FF000000"/>
        <rFont val="Calibri"/>
        <family val="2"/>
      </rPr>
      <t xml:space="preserve">gcgtgaccgtcatgAAGAGGAGCGTTGTCACAGTGAgggtgaaagtggctgaatgtgac</t>
    </r>
  </si>
  <si>
    <t xml:space="preserve">AAGAGGAGCGTTGTCACAGTGA</t>
  </si>
  <si>
    <t xml:space="preserve">TCTGGGATAACACCTCTCTTCA</t>
  </si>
  <si>
    <t xml:space="preserve">Supercontig_0056823</t>
  </si>
  <si>
    <t xml:space="preserve">hco-mir-5902-5p</t>
  </si>
  <si>
    <r>
      <rPr>
        <sz val="11"/>
        <color rgb="FF000000"/>
        <rFont val="Calibri"/>
        <family val="2"/>
      </rPr>
      <t xml:space="preserve">ttgtcagtagccatcaactctcTCTGGGATAACACCTCTCTTCAgcgtgaccgtcatg</t>
    </r>
    <r>
      <rPr>
        <u val="single"/>
        <sz val="11"/>
        <color rgb="FF000000"/>
        <rFont val="Calibri"/>
        <family val="2"/>
      </rPr>
      <t xml:space="preserve">aagaggagcgttgtcacagtga</t>
    </r>
    <r>
      <rPr>
        <sz val="11"/>
        <color rgb="FF000000"/>
        <rFont val="Calibri"/>
        <family val="2"/>
      </rPr>
      <t xml:space="preserve">gggtgaaagtggctgaatgtgac</t>
    </r>
  </si>
  <si>
    <t xml:space="preserve">hco-mir-5903</t>
  </si>
  <si>
    <t xml:space="preserve">attcaataaaacacagagagtgcgacaccgttcagatgtttttgtctccagtacaatgtgattgTACCGGGATATGGAACGTCTGAAtggggtcgtacgttacccagacg</t>
  </si>
  <si>
    <t xml:space="preserve">TACCGGGATATGGAACGTCTGAA</t>
  </si>
  <si>
    <t xml:space="preserve">hco-mir-5904a</t>
  </si>
  <si>
    <r>
      <rPr>
        <sz val="11"/>
        <color rgb="FF000000"/>
        <rFont val="Calibri"/>
        <family val="2"/>
      </rPr>
      <t xml:space="preserve">ccatcgcttgtcattgttttcgAGTGTGATAGTGGTTTTGCAAactgaagtatt</t>
    </r>
    <r>
      <rPr>
        <u val="single"/>
        <sz val="11"/>
        <color rgb="FF000000"/>
        <rFont val="Calibri"/>
        <family val="2"/>
      </rPr>
      <t xml:space="preserve">gtaaacccactattttcacttcg</t>
    </r>
    <r>
      <rPr>
        <sz val="11"/>
        <color rgb="FF000000"/>
        <rFont val="Calibri"/>
        <family val="2"/>
      </rPr>
      <t xml:space="preserve">aaaatgagaagatcgttctcaca</t>
    </r>
  </si>
  <si>
    <t xml:space="preserve">AGTGTGATAGTGGTTTTGCAA</t>
  </si>
  <si>
    <t xml:space="preserve">GTAAACCCACTATTTTCACTTCG</t>
  </si>
  <si>
    <t xml:space="preserve">Supercontig_0057936</t>
  </si>
  <si>
    <t xml:space="preserve">hco-mir-5904b</t>
  </si>
  <si>
    <r>
      <rPr>
        <sz val="11"/>
        <color rgb="FF000000"/>
        <rFont val="Calibri"/>
        <family val="2"/>
      </rPr>
      <t xml:space="preserve">gcttccccgtttt</t>
    </r>
    <r>
      <rPr>
        <u val="single"/>
        <sz val="11"/>
        <color rgb="FF000000"/>
        <rFont val="Calibri"/>
        <family val="2"/>
      </rPr>
      <t xml:space="preserve">cgagtgtcgtggtggcttttacaa</t>
    </r>
    <r>
      <rPr>
        <sz val="11"/>
        <color rgb="FF000000"/>
        <rFont val="Calibri"/>
        <family val="2"/>
      </rPr>
      <t xml:space="preserve">actgaagtattGTAAACCCTCTACTTCACTTCGAAaataagaagg</t>
    </r>
  </si>
  <si>
    <t xml:space="preserve">GTAAACCCTCTACTTCACTTCGAA</t>
  </si>
  <si>
    <t xml:space="preserve">CGAGTGTCGTGGTGGCTTTTACAA</t>
  </si>
  <si>
    <t xml:space="preserve">Supercontig_0024488</t>
  </si>
  <si>
    <t xml:space="preserve">hco-mir-5904c</t>
  </si>
  <si>
    <r>
      <rPr>
        <sz val="11"/>
        <color rgb="FF000000"/>
        <rFont val="Calibri"/>
        <family val="2"/>
      </rPr>
      <t xml:space="preserve">ccatcgcttctcatagttttc</t>
    </r>
    <r>
      <rPr>
        <u val="single"/>
        <sz val="11"/>
        <color rgb="FF000000"/>
        <rFont val="Calibri"/>
        <family val="2"/>
      </rPr>
      <t xml:space="preserve">gagtgtgatagtggttttaca</t>
    </r>
    <r>
      <rPr>
        <sz val="11"/>
        <color rgb="FF000000"/>
        <rFont val="Calibri"/>
        <family val="2"/>
      </rPr>
      <t xml:space="preserve">aactgaagtattgCAAACCCACTATTTTCACTTCGAaaatgagaaggtcgttctcacat</t>
    </r>
  </si>
  <si>
    <t xml:space="preserve">CAAACCCACTATTTTCACTTCGA</t>
  </si>
  <si>
    <t xml:space="preserve">GAGTGTGATAGTGGTTTTACA</t>
  </si>
  <si>
    <t xml:space="preserve">Supercontig_0059301</t>
  </si>
  <si>
    <t xml:space="preserve">hco-mir-5905</t>
  </si>
  <si>
    <r>
      <rPr>
        <sz val="11"/>
        <color rgb="FF000000"/>
        <rFont val="Calibri"/>
        <family val="2"/>
      </rPr>
      <t xml:space="preserve">ctgagtagatcacacggagaggTCTGAAAGGCTGAAGTTTTTGGCgttaatcggttgc</t>
    </r>
    <r>
      <rPr>
        <u val="single"/>
        <sz val="11"/>
        <color rgb="FF000000"/>
        <rFont val="Calibri"/>
        <family val="2"/>
      </rPr>
      <t xml:space="preserve">caggacttcatctttttagact</t>
    </r>
    <r>
      <rPr>
        <sz val="11"/>
        <color rgb="FF000000"/>
        <rFont val="Calibri"/>
        <family val="2"/>
      </rPr>
      <t xml:space="preserve">tttccgaggtcaaagctttttg</t>
    </r>
  </si>
  <si>
    <t xml:space="preserve">TCTGAAAGGCTGAAGTTTTTGGC</t>
  </si>
  <si>
    <t xml:space="preserve">CAGGACTTCATCTTTTTAGACT</t>
  </si>
  <si>
    <t xml:space="preserve">Supercontig_0058754</t>
  </si>
  <si>
    <t xml:space="preserve">hco-mir-5906</t>
  </si>
  <si>
    <r>
      <rPr>
        <sz val="11"/>
        <color rgb="FF000000"/>
        <rFont val="Calibri"/>
        <family val="2"/>
      </rPr>
      <t xml:space="preserve">cccctaacgtcctggtcctggtTGGCAATGAGCTAGCTAATTGTTccaacggccaa</t>
    </r>
    <r>
      <rPr>
        <u val="single"/>
        <sz val="11"/>
        <color rgb="FF000000"/>
        <rFont val="Calibri"/>
        <family val="2"/>
      </rPr>
      <t xml:space="preserve">cattagctggtctattgccagc</t>
    </r>
    <r>
      <rPr>
        <sz val="11"/>
        <color rgb="FF000000"/>
        <rFont val="Calibri"/>
        <family val="2"/>
      </rPr>
      <t xml:space="preserve">ctgtacctcgacatcctggcct</t>
    </r>
  </si>
  <si>
    <t xml:space="preserve">TGGCAATGAGCTAGCTAATTGTT</t>
  </si>
  <si>
    <t xml:space="preserve">CATTAGCTGGTCTATTGCCAGC</t>
  </si>
  <si>
    <t xml:space="preserve">Supercontig_0059145</t>
  </si>
  <si>
    <t xml:space="preserve">hco-mir-5907</t>
  </si>
  <si>
    <r>
      <rPr>
        <sz val="11"/>
        <color rgb="FF000000"/>
        <rFont val="Calibri"/>
        <family val="2"/>
      </rPr>
      <t xml:space="preserve">tttctgtttcgaattgatttc</t>
    </r>
    <r>
      <rPr>
        <u val="single"/>
        <sz val="11"/>
        <color rgb="FF000000"/>
        <rFont val="Calibri"/>
        <family val="2"/>
      </rPr>
      <t xml:space="preserve">gagtccaacagaggtagtcact</t>
    </r>
    <r>
      <rPr>
        <sz val="11"/>
        <color rgb="FF000000"/>
        <rFont val="Calibri"/>
        <family val="2"/>
      </rPr>
      <t xml:space="preserve">caattatgacgagTGAACCCTTTGTCGTGACATCGAgaacttttcgatattatcgtcc</t>
    </r>
  </si>
  <si>
    <t xml:space="preserve">TGAACCCTTTGTCGTGACATCGA</t>
  </si>
  <si>
    <t xml:space="preserve">GAGTCCAACAGAGGTAGTCACT</t>
  </si>
  <si>
    <t xml:space="preserve">Supercontig_0059189</t>
  </si>
  <si>
    <t xml:space="preserve">hco-mir-5908-3p</t>
  </si>
  <si>
    <t xml:space="preserve">agtcccagcgttcagtctaatgcgatgattgtgcactggtgaggtacgaatggtacTTCATCAGGCCTCAGTCATCTACATtcgactgaacttcgcttcatgcaga</t>
  </si>
  <si>
    <t xml:space="preserve">TTCATCAGGCCTCAGTCATCTACAT</t>
  </si>
  <si>
    <t xml:space="preserve">Supercontig_0059203</t>
  </si>
  <si>
    <t xml:space="preserve">hco-mir-5908-5p</t>
  </si>
  <si>
    <r>
      <rPr>
        <sz val="11"/>
        <color rgb="FF000000"/>
        <rFont val="Calibri"/>
        <family val="2"/>
      </rPr>
      <t xml:space="preserve">gtcccagcgttcagtctaatgcGATGATTGTGCACTGGTGAGGtacgaatggtact</t>
    </r>
    <r>
      <rPr>
        <u val="single"/>
        <sz val="11"/>
        <color rgb="FF000000"/>
        <rFont val="Calibri"/>
        <family val="2"/>
      </rPr>
      <t xml:space="preserve">tcatcaggcctcagtcatcta</t>
    </r>
    <r>
      <rPr>
        <sz val="11"/>
        <color rgb="FF000000"/>
        <rFont val="Calibri"/>
        <family val="2"/>
      </rPr>
      <t xml:space="preserve">cattcgactgaacttcgcttcatgc</t>
    </r>
  </si>
  <si>
    <t xml:space="preserve">GATGATTGTGCACTGGTGAGG</t>
  </si>
  <si>
    <t xml:space="preserve">TCATCAGGCCTCAGTCATCTA</t>
  </si>
  <si>
    <t xml:space="preserve">hco-mir-5909</t>
  </si>
  <si>
    <r>
      <rPr>
        <sz val="11"/>
        <color rgb="FF000000"/>
        <rFont val="Calibri"/>
        <family val="2"/>
      </rPr>
      <t xml:space="preserve">agctttggagttgattgaagga</t>
    </r>
    <r>
      <rPr>
        <u val="single"/>
        <sz val="11"/>
        <color rgb="FF000000"/>
        <rFont val="Calibri"/>
        <family val="2"/>
      </rPr>
      <t xml:space="preserve">gaagaatggagagttgcaggag</t>
    </r>
    <r>
      <rPr>
        <sz val="11"/>
        <color rgb="FF000000"/>
        <rFont val="Calibri"/>
        <family val="2"/>
      </rPr>
      <t xml:space="preserve">ctgagtacctTCTGCAACTCTTCATTCTTGTCcgtcagctctcctttggttttat</t>
    </r>
  </si>
  <si>
    <t xml:space="preserve">TCTGCAACTCTTCATTCTTGTC</t>
  </si>
  <si>
    <t xml:space="preserve">GAAGAATGGAGAGTTGCAGGAG</t>
  </si>
  <si>
    <t xml:space="preserve">Supercontig_0059552</t>
  </si>
  <si>
    <t xml:space="preserve">hco-mir-5910</t>
  </si>
  <si>
    <t xml:space="preserve">tccaagcgtgCCTCCCCAATTCGATCGAGGCGAgttcatacatcgcccagacgaagttggggaagcatattctga</t>
  </si>
  <si>
    <t xml:space="preserve">CCTCCCCAATTCGATCGAGGCGA</t>
  </si>
  <si>
    <t xml:space="preserve">Supercontig_0001751</t>
  </si>
  <si>
    <t xml:space="preserve">hco-mir-5911a</t>
  </si>
  <si>
    <r>
      <rPr>
        <sz val="11"/>
        <color rgb="FF000000"/>
        <rFont val="Calibri"/>
        <family val="2"/>
      </rPr>
      <t xml:space="preserve">ttgatggtgt</t>
    </r>
    <r>
      <rPr>
        <u val="single"/>
        <sz val="11"/>
        <color rgb="FF000000"/>
        <rFont val="Calibri"/>
        <family val="2"/>
      </rPr>
      <t xml:space="preserve">tgtgaggctgacttgcttgggag</t>
    </r>
    <r>
      <rPr>
        <sz val="11"/>
        <color rgb="FF000000"/>
        <rFont val="Calibri"/>
        <family val="2"/>
      </rPr>
      <t xml:space="preserve">ttcattcatgtcccTAAGCGCTTCATCCTTATAGACaccttcagcg</t>
    </r>
  </si>
  <si>
    <t xml:space="preserve">TAAGCGCTTCATCCTTATAGAC</t>
  </si>
  <si>
    <t xml:space="preserve">TGTGAGGCTGACTTGCTTGGGAG</t>
  </si>
  <si>
    <t xml:space="preserve">Supercontig_0013758</t>
  </si>
  <si>
    <t xml:space="preserve">hco-mir-5911b</t>
  </si>
  <si>
    <r>
      <rPr>
        <sz val="11"/>
        <color rgb="FF000000"/>
        <rFont val="Calibri"/>
        <family val="2"/>
      </rPr>
      <t xml:space="preserve">gagggtgttgTAAGGTTGACTTGCTTAGAAGCTtgtttatt</t>
    </r>
    <r>
      <rPr>
        <u val="single"/>
        <sz val="11"/>
        <color rgb="FF000000"/>
        <rFont val="Calibri"/>
        <family val="2"/>
      </rPr>
      <t xml:space="preserve">cttctaagctcttcactcttata</t>
    </r>
    <r>
      <rPr>
        <sz val="11"/>
        <color rgb="FF000000"/>
        <rFont val="Calibri"/>
        <family val="2"/>
      </rPr>
      <t xml:space="preserve">gacaccttca</t>
    </r>
  </si>
  <si>
    <t xml:space="preserve">TAAGGTTGACTTGCTTAGAAGCT</t>
  </si>
  <si>
    <t xml:space="preserve">CTTCTAAGCTCTTCACTCTTATA</t>
  </si>
  <si>
    <t xml:space="preserve">Supercontig_0048341</t>
  </si>
  <si>
    <t xml:space="preserve">hco-mir-5911c</t>
  </si>
  <si>
    <t xml:space="preserve">aatgatgttgTGAGGCTGACTTGCTTAGGAGCTtgttcgtgttcctaagctcttcacccttacagacaccttcagcattaga</t>
  </si>
  <si>
    <t xml:space="preserve">TGAGGCTGACTTGCTTAGGAGCT</t>
  </si>
  <si>
    <t xml:space="preserve">Supercontig_0058424</t>
  </si>
  <si>
    <t xml:space="preserve">hco-mir-5912a</t>
  </si>
  <si>
    <t xml:space="preserve">R </t>
  </si>
  <si>
    <t xml:space="preserve">actttggtgtggggtggggttaggtgcattcgggtatgtcctcgggtagtcggaTATTCGAATCATCTGCTCCCAGCCaagctatatt</t>
  </si>
  <si>
    <t xml:space="preserve">TATTCGAATCATCTGCTCCCAGCC</t>
  </si>
  <si>
    <t xml:space="preserve">Supercontig_0035889</t>
  </si>
  <si>
    <t xml:space="preserve">hco-mir-5912b</t>
  </si>
  <si>
    <r>
      <rPr>
        <sz val="11"/>
        <color rgb="FF000000"/>
        <rFont val="Calibri"/>
        <family val="2"/>
      </rPr>
      <t xml:space="preserve">tgggtagacttggagcaagga</t>
    </r>
    <r>
      <rPr>
        <u val="single"/>
        <sz val="11"/>
        <color rgb="FF000000"/>
        <rFont val="Calibri"/>
        <family val="2"/>
      </rPr>
      <t xml:space="preserve">tggggttaggtgcattcgagtatgtcc</t>
    </r>
    <r>
      <rPr>
        <sz val="11"/>
        <color rgb="FF000000"/>
        <rFont val="Calibri"/>
        <family val="2"/>
      </rPr>
      <t xml:space="preserve">tcgggtagtcggATATTCGAGTCCCTGCTCCCAGCcaacctagacaagctatcacaa</t>
    </r>
  </si>
  <si>
    <t xml:space="preserve">ATATTCGAGTCCCTGCTCCCAGC</t>
  </si>
  <si>
    <t xml:space="preserve">TGGGGTTAGGTGCATTCGAGTATGTCC</t>
  </si>
  <si>
    <t xml:space="preserve">Supercontig_0031647</t>
  </si>
  <si>
    <t xml:space="preserve">hco-mir-5913</t>
  </si>
  <si>
    <t xml:space="preserve">attgtccagaactcggtatattgcgtctcgctgcatcctactaaaccttcatccgccattaggcggATAAAGGTCTAGTAGTGATGCAgtgagagcctctcttctgaagt</t>
  </si>
  <si>
    <t xml:space="preserve">ATAAAGGTCTAGTAGTGATGCA</t>
  </si>
  <si>
    <t xml:space="preserve">Supercontig_0044788</t>
  </si>
  <si>
    <t xml:space="preserve">hco-mir-5914</t>
  </si>
  <si>
    <t xml:space="preserve">ttgtaacgcgccacttagcactgttcgacctccgcccatgctccagttactattatgacagcaaaTAGTGACTAGCATAGGCAGAGGtggagcagttacaatgatcattc</t>
  </si>
  <si>
    <t xml:space="preserve">TAGTGACTAGCATAGGCAGAGG</t>
  </si>
  <si>
    <t xml:space="preserve">Supercontig_0045970</t>
  </si>
  <si>
    <t xml:space="preserve">hco-mir-5915</t>
  </si>
  <si>
    <t xml:space="preserve">aagtacatttTTAAGTAGTGACGCCATTGTAAcgatttttggcttacatttggcttactgcttaggaatgttttcat</t>
  </si>
  <si>
    <t xml:space="preserve">TTAAGTAGTGACGCCATTGTAA</t>
  </si>
  <si>
    <t xml:space="preserve">Supercontig_0047116</t>
  </si>
  <si>
    <t xml:space="preserve">hco-mir-5916</t>
  </si>
  <si>
    <t xml:space="preserve">agctataactaatctttttgatgagatgttctgtcctaatctacagctggGCAGACCATCTGATCAGAGAGATtagttacggc</t>
  </si>
  <si>
    <t xml:space="preserve">GCAGACCATCTGATCAGAGAGAT</t>
  </si>
  <si>
    <t xml:space="preserve">Supercontig_0047707</t>
  </si>
  <si>
    <t xml:space="preserve">hco-mir-5917</t>
  </si>
  <si>
    <t xml:space="preserve">tgcgtaaaaggagcagcgggtccagccggtgttccaggacaacctgGAAAACCGGGTAGACCTGGAGCTccgggcacgc</t>
  </si>
  <si>
    <t xml:space="preserve">GAAAACCGGGTAGACCTGGAGCT</t>
  </si>
  <si>
    <t xml:space="preserve">Supercontig_0055323</t>
  </si>
  <si>
    <t xml:space="preserve">hco-mir-5918a</t>
  </si>
  <si>
    <r>
      <rPr>
        <sz val="11"/>
        <color rgb="FF000000"/>
        <rFont val="Calibri"/>
        <family val="2"/>
      </rPr>
      <t xml:space="preserve">tccctcgctgatgggataacg</t>
    </r>
    <r>
      <rPr>
        <u val="single"/>
        <sz val="11"/>
        <color rgb="FF000000"/>
        <rFont val="Calibri"/>
        <family val="2"/>
      </rPr>
      <t xml:space="preserve">ggtagcacgataggaagacaagc</t>
    </r>
    <r>
      <rPr>
        <sz val="11"/>
        <color rgb="FF000000"/>
        <rFont val="Calibri"/>
        <family val="2"/>
      </rPr>
      <t xml:space="preserve">tgttgcgcaggcTAGTCTCCTCGATCGTGTTACCCAatgtctcatcgctgctgaaccg</t>
    </r>
  </si>
  <si>
    <t xml:space="preserve">TAGTCTCCTCGATCGTGTTACCCA</t>
  </si>
  <si>
    <t xml:space="preserve">GGTAGCACGATAGGAAGACAAGC</t>
  </si>
  <si>
    <t xml:space="preserve">Supercontig_0055895</t>
  </si>
  <si>
    <t xml:space="preserve">hco-mir-5918b</t>
  </si>
  <si>
    <r>
      <rPr>
        <sz val="11"/>
        <color rgb="FF000000"/>
        <rFont val="Calibri"/>
        <family val="2"/>
      </rPr>
      <t xml:space="preserve">ccccttcgctgataggataacg</t>
    </r>
    <r>
      <rPr>
        <u val="single"/>
        <sz val="11"/>
        <color rgb="FF000000"/>
        <rFont val="Calibri"/>
        <family val="2"/>
      </rPr>
      <t xml:space="preserve">ggtagcacgattgtgagacaagc</t>
    </r>
    <r>
      <rPr>
        <sz val="11"/>
        <color rgb="FF000000"/>
        <rFont val="Calibri"/>
        <family val="2"/>
      </rPr>
      <t xml:space="preserve">ttgcgcagaagcTCGCTCTACATCGTGTTACCCAatgtctcatcgccgttggaccctt</t>
    </r>
  </si>
  <si>
    <t xml:space="preserve">TCGCTCTACATCGTGTTACCCA</t>
  </si>
  <si>
    <t xml:space="preserve">GGTAGCACGATTGTGAGACAAGC</t>
  </si>
  <si>
    <t xml:space="preserve">Supercontig_0031310</t>
  </si>
  <si>
    <t xml:space="preserve">hco-mir-5918c</t>
  </si>
  <si>
    <r>
      <rPr>
        <sz val="11"/>
        <color rgb="FF000000"/>
        <rFont val="Calibri"/>
        <family val="2"/>
      </rPr>
      <t xml:space="preserve">cccccttgctgatgggataacgggTAATACGATTATGAGGCAAGCTttttcaaaag</t>
    </r>
    <r>
      <rPr>
        <u val="single"/>
        <sz val="11"/>
        <color rgb="FF000000"/>
        <rFont val="Calibri"/>
        <family val="2"/>
      </rPr>
      <t xml:space="preserve">ctagcctatacatcgtgttacc</t>
    </r>
    <r>
      <rPr>
        <sz val="11"/>
        <color rgb="FF000000"/>
        <rFont val="Calibri"/>
        <family val="2"/>
      </rPr>
      <t xml:space="preserve">cattgtctcacctccgttggacctt</t>
    </r>
  </si>
  <si>
    <t xml:space="preserve">TAATACGATTATGAGGCAAGCT</t>
  </si>
  <si>
    <t xml:space="preserve">CTAGCCTATACATCGTGTTACC</t>
  </si>
  <si>
    <t xml:space="preserve">hco-mir-5918d</t>
  </si>
  <si>
    <t xml:space="preserve">agtgggataacgggtaacacgatggaagacaagctttcccttctgCTCGGCTTCTCATCGTGTTACCCAacatctcatc</t>
  </si>
  <si>
    <t xml:space="preserve">CTCGGCTTCTCATCGTGTTACCCA</t>
  </si>
  <si>
    <t xml:space="preserve">hco-mir-5919</t>
  </si>
  <si>
    <t xml:space="preserve">cgcgacagttcaactcctcaaaccggtgccaaaagccccattatgagcggGTTTGGTTGCCGTTTTGAGGTgttgacgagc</t>
  </si>
  <si>
    <t xml:space="preserve">GTTTGGTTGCCGTTTTGAGGT</t>
  </si>
  <si>
    <t xml:space="preserve">hco-mir-5920</t>
  </si>
  <si>
    <t xml:space="preserve">ggtgtacaggGTTTTGTCATTCGTATTGTGAAGCgacaatatgctttcatcgtatgcgatgccaaaatccagaccca</t>
  </si>
  <si>
    <t xml:space="preserve">GTTTTGTCATTCGTATTGTGAAGC</t>
  </si>
  <si>
    <t xml:space="preserve">Supercontig_0057873</t>
  </si>
  <si>
    <t xml:space="preserve">hco-mir-5921-3p</t>
  </si>
  <si>
    <r>
      <rPr>
        <sz val="11"/>
        <color rgb="FF000000"/>
        <rFont val="Calibri"/>
        <family val="2"/>
      </rPr>
      <t xml:space="preserve">attcctcctacttgcagacatt</t>
    </r>
    <r>
      <rPr>
        <u val="single"/>
        <sz val="11"/>
        <color rgb="FF000000"/>
        <rFont val="Calibri"/>
        <family val="2"/>
      </rPr>
      <t xml:space="preserve">ctgcaatgaaatctagtagacc</t>
    </r>
    <r>
      <rPr>
        <sz val="11"/>
        <color rgb="FF000000"/>
        <rFont val="Calibri"/>
        <family val="2"/>
      </rPr>
      <t xml:space="preserve">taggagagtatggCCTATTAGTTTTCCTTGCCGAAagtctccattgatacgaaatact</t>
    </r>
  </si>
  <si>
    <t xml:space="preserve">CCTATTAGTTTTCCTTGCCGAA</t>
  </si>
  <si>
    <t xml:space="preserve">CTGCAATGAAATCTAGTAGACC</t>
  </si>
  <si>
    <t xml:space="preserve">Supercontig_0058190</t>
  </si>
  <si>
    <t xml:space="preserve">hco-mir-5921-5p</t>
  </si>
  <si>
    <r>
      <rPr>
        <sz val="11"/>
        <color rgb="FF000000"/>
        <rFont val="Calibri"/>
        <family val="2"/>
      </rPr>
      <t xml:space="preserve">tgcagacattCTGCAATGAAATCTAGTAGACCTAggagagtatg</t>
    </r>
    <r>
      <rPr>
        <u val="single"/>
        <sz val="11"/>
        <color rgb="FF000000"/>
        <rFont val="Calibri"/>
        <family val="2"/>
      </rPr>
      <t xml:space="preserve">gcctattagttttccttgccgaa</t>
    </r>
    <r>
      <rPr>
        <sz val="11"/>
        <color rgb="FF000000"/>
        <rFont val="Calibri"/>
        <family val="2"/>
      </rPr>
      <t xml:space="preserve">agtctccat</t>
    </r>
  </si>
  <si>
    <t xml:space="preserve">CTGCAATGAAATCTAGTAGACCTA</t>
  </si>
  <si>
    <t xml:space="preserve">GCCTATTAGTTTTCCTTGCCGAA</t>
  </si>
  <si>
    <t xml:space="preserve">hco-mir-5922</t>
  </si>
  <si>
    <t xml:space="preserve">tggtagtgttCGGGTGACTTGAGTACATGAACTttgactgaccatgtactcaagtcgcccaaacaccactg</t>
  </si>
  <si>
    <t xml:space="preserve">CGGGTGACTTGAGTACATGAACT</t>
  </si>
  <si>
    <t xml:space="preserve">Supercontig_0058491</t>
  </si>
  <si>
    <t xml:space="preserve">hco-mir-5923</t>
  </si>
  <si>
    <r>
      <rPr>
        <sz val="11"/>
        <color rgb="FF000000"/>
        <rFont val="Calibri"/>
        <family val="2"/>
      </rPr>
      <t xml:space="preserve">agaaacaacaccaggtaccaggTCTGCCAAAACGCTCTCTTTTGgaagctgctaca</t>
    </r>
    <r>
      <rPr>
        <u val="single"/>
        <sz val="11"/>
        <color rgb="FF000000"/>
        <rFont val="Calibri"/>
        <family val="2"/>
      </rPr>
      <t xml:space="preserve">aaggagtgcggaatggtagacc</t>
    </r>
    <r>
      <rPr>
        <sz val="11"/>
        <color rgb="FF000000"/>
        <rFont val="Calibri"/>
        <family val="2"/>
      </rPr>
      <t xml:space="preserve">tggacctgttcctgcgaggct</t>
    </r>
  </si>
  <si>
    <t xml:space="preserve">TCTGCCAAAACGCTCTCTTTTG</t>
  </si>
  <si>
    <t xml:space="preserve">AAGGAGTGCGGAATGGTAGACC</t>
  </si>
  <si>
    <t xml:space="preserve">Supercontig_0059532</t>
  </si>
  <si>
    <t xml:space="preserve">hco-mir-5924a</t>
  </si>
  <si>
    <r>
      <rPr>
        <sz val="11"/>
        <color rgb="FF000000"/>
        <rFont val="Calibri"/>
        <family val="2"/>
      </rPr>
      <t xml:space="preserve">aaggtccgtttatgagatatgtCAACACAGCCAGATGCAGTAGttcttttcgtcaca</t>
    </r>
    <r>
      <rPr>
        <u val="single"/>
        <sz val="11"/>
        <color rgb="FF000000"/>
        <rFont val="Calibri"/>
        <family val="2"/>
      </rPr>
      <t xml:space="preserve">actgcttccagctgtgctgac</t>
    </r>
    <r>
      <rPr>
        <sz val="11"/>
        <color rgb="FF000000"/>
        <rFont val="Calibri"/>
        <family val="2"/>
      </rPr>
      <t xml:space="preserve">atatctcataaaagagggcctcat</t>
    </r>
  </si>
  <si>
    <t xml:space="preserve">CAACACAGCCAGATGCAGTAG</t>
  </si>
  <si>
    <t xml:space="preserve">ACTGCTTCCAGCTGTGCTGAC</t>
  </si>
  <si>
    <t xml:space="preserve">Supercontig_0005477</t>
  </si>
  <si>
    <t xml:space="preserve">hco-mir-5924b</t>
  </si>
  <si>
    <r>
      <rPr>
        <sz val="11"/>
        <color rgb="FF000000"/>
        <rFont val="Calibri"/>
        <family val="2"/>
      </rPr>
      <t xml:space="preserve">taaggtccgtttatgagatat</t>
    </r>
    <r>
      <rPr>
        <u val="single"/>
        <sz val="11"/>
        <color rgb="FF000000"/>
        <rFont val="Calibri"/>
        <family val="2"/>
      </rPr>
      <t xml:space="preserve">gtcaacacagccagaagcagtagt</t>
    </r>
    <r>
      <rPr>
        <sz val="11"/>
        <color rgb="FF000000"/>
        <rFont val="Calibri"/>
        <family val="2"/>
      </rPr>
      <t xml:space="preserve">tcttttcgtcgcAACTGCTTCCAGCTGTGCTGACATatctcataaaagagggcctcat</t>
    </r>
  </si>
  <si>
    <t xml:space="preserve">AACTGCTTCCAGCTGTGCTGACAT</t>
  </si>
  <si>
    <t xml:space="preserve">GTCAACACAGCCAGAAGCAGTAGT</t>
  </si>
  <si>
    <t xml:space="preserve">Supercontig_0058125</t>
  </si>
  <si>
    <t xml:space="preserve">hco-mir-5925</t>
  </si>
  <si>
    <r>
      <rPr>
        <sz val="11"/>
        <color rgb="FF000000"/>
        <rFont val="Calibri"/>
        <family val="2"/>
      </rPr>
      <t xml:space="preserve">agcatagtccgtacaaaaaatc</t>
    </r>
    <r>
      <rPr>
        <u val="single"/>
        <sz val="11"/>
        <color rgb="FF000000"/>
        <rFont val="Calibri"/>
        <family val="2"/>
      </rPr>
      <t xml:space="preserve">ttcttcccgggacctccatatca</t>
    </r>
    <r>
      <rPr>
        <sz val="11"/>
        <color rgb="FF000000"/>
        <rFont val="Calibri"/>
        <family val="2"/>
      </rPr>
      <t xml:space="preserve">aattttgatctgATATGGAGTTCCTGGGGGGATGAtttttttgggaagtcccaagtt</t>
    </r>
  </si>
  <si>
    <t xml:space="preserve">ATATGGAGTTCCTGGGGGGATGA</t>
  </si>
  <si>
    <t xml:space="preserve">TTCTTCCCGGGACCTCCATATCA</t>
  </si>
  <si>
    <t xml:space="preserve">Supercontig_0010265</t>
  </si>
  <si>
    <t xml:space="preserve">hco-mir-5926</t>
  </si>
  <si>
    <t xml:space="preserve">aagcttttgttttggggaattccgttccgtttcgttccacggagtgccgctcctggtgatctagTGGCACTCCGTGGAACGAAACGGAacggttccacgattattaacga</t>
  </si>
  <si>
    <t xml:space="preserve">TGGCACTCCGTGGAACGAAACGGA</t>
  </si>
  <si>
    <t xml:space="preserve">Supercontig_0025264</t>
  </si>
  <si>
    <t xml:space="preserve">hco-mir-5927</t>
  </si>
  <si>
    <r>
      <rPr>
        <sz val="11"/>
        <color rgb="FF000000"/>
        <rFont val="Calibri"/>
        <family val="2"/>
      </rPr>
      <t xml:space="preserve">cgcccctcaacgctaaaccccgCCCACTCAATAAACAATTCGTgtagaaggatagcgatccattaaaaccgctatttttctatat</t>
    </r>
    <r>
      <rPr>
        <u val="single"/>
        <sz val="11"/>
        <color rgb="FF000000"/>
        <rFont val="Calibri"/>
        <family val="2"/>
      </rPr>
      <t xml:space="preserve">gaattgtttattaagtgggcg</t>
    </r>
    <r>
      <rPr>
        <sz val="11"/>
        <color rgb="FF000000"/>
        <rFont val="Calibri"/>
        <family val="2"/>
      </rPr>
      <t xml:space="preserve">ggtt</t>
    </r>
  </si>
  <si>
    <t xml:space="preserve">CCCACTCAATAAACAATTCGT</t>
  </si>
  <si>
    <t xml:space="preserve">GAATTGTTTATTAAGTGGGCG</t>
  </si>
  <si>
    <t xml:space="preserve">Supercontig_0034976</t>
  </si>
  <si>
    <t xml:space="preserve">hco-mir-5928a</t>
  </si>
  <si>
    <t xml:space="preserve">gcctatcatttgggcccaaattTGAAGTAGAGTAGATTTGTAGGATCagttgaccctactgaaccgctctacttcgagtttgtgccccgaaaattggcgtcataggcgta</t>
  </si>
  <si>
    <t xml:space="preserve">TGAAGTAGAGTAGATTTGTAGGATC</t>
  </si>
  <si>
    <t xml:space="preserve">Supercontig_0054358</t>
  </si>
  <si>
    <t xml:space="preserve">hco-mir-5928b</t>
  </si>
  <si>
    <r>
      <rPr>
        <sz val="11"/>
        <color rgb="FF000000"/>
        <rFont val="Calibri"/>
        <family val="2"/>
      </rPr>
      <t xml:space="preserve">ggcccaaaacTGAAGTAAGGTAGATTAGTAAGGTcagctgatc</t>
    </r>
    <r>
      <rPr>
        <u val="single"/>
        <sz val="11"/>
        <color rgb="FF000000"/>
        <rFont val="Calibri"/>
        <family val="2"/>
      </rPr>
      <t xml:space="preserve">ctactattctactgtacttcgaaa</t>
    </r>
    <r>
      <rPr>
        <sz val="11"/>
        <color rgb="FF000000"/>
        <rFont val="Calibri"/>
        <family val="2"/>
      </rPr>
      <t xml:space="preserve">ttgggcccaa</t>
    </r>
  </si>
  <si>
    <t xml:space="preserve">TGAAGTAAGGTAGATTAGTAAGGT</t>
  </si>
  <si>
    <t xml:space="preserve">CTACTATTCTACTGTACTTCGAAA</t>
  </si>
  <si>
    <t xml:space="preserve">Supercontig_0011194</t>
  </si>
  <si>
    <t xml:space="preserve">hco-mir-5928c</t>
  </si>
  <si>
    <r>
      <rPr>
        <sz val="11"/>
        <color rgb="FF000000"/>
        <rFont val="Calibri"/>
        <family val="2"/>
      </rPr>
      <t xml:space="preserve">ggcccaattcTGAAGTAAGGTAGACTAGTAAGGTcagttgatc</t>
    </r>
    <r>
      <rPr>
        <u val="single"/>
        <sz val="11"/>
        <color rgb="FF000000"/>
        <rFont val="Calibri"/>
        <family val="2"/>
      </rPr>
      <t xml:space="preserve">ctactattctactgtacttcgaaa</t>
    </r>
    <r>
      <rPr>
        <sz val="11"/>
        <color rgb="FF000000"/>
        <rFont val="Calibri"/>
        <family val="2"/>
      </rPr>
      <t xml:space="preserve">tcgggcccaa</t>
    </r>
  </si>
  <si>
    <t xml:space="preserve">TGAAGTAAGGTAGACTAGTAAGGT</t>
  </si>
  <si>
    <t xml:space="preserve">Supercontig_0053792</t>
  </si>
  <si>
    <t xml:space="preserve">hco-mir-5928d</t>
  </si>
  <si>
    <t xml:space="preserve">ggcacaaaccTGAAGTAGAATAGTTGGGTATGGTcagctgatcctactgatctactctgcttcaagtttgtgctc</t>
  </si>
  <si>
    <t xml:space="preserve">TGAAGTAGAATAGTTGGGTATGGT</t>
  </si>
  <si>
    <t xml:space="preserve">Supercontig_0056785</t>
  </si>
  <si>
    <t xml:space="preserve">hco-mir-5928e</t>
  </si>
  <si>
    <t xml:space="preserve">ataggatcattggggcacagatTTCAAGTAAAGTAGGTTAGTAGGATCagctgactctactaaactatcttacttcgaatttgtgccccaatgataggcgttagagtcgt</t>
  </si>
  <si>
    <t xml:space="preserve">TTCAAGTAAAGTAGGTTAGTAGGATC</t>
  </si>
  <si>
    <t xml:space="preserve">Supercontig_0058060</t>
  </si>
  <si>
    <t xml:space="preserve">hco-mir-5929</t>
  </si>
  <si>
    <r>
      <rPr>
        <sz val="11"/>
        <color rgb="FF000000"/>
        <rFont val="Calibri"/>
        <family val="2"/>
      </rPr>
      <t xml:space="preserve">ccattcctcgaaggtcccctggTGAATCGCTTTGTTCACTTTCATGGtcagaaggtcc</t>
    </r>
    <r>
      <rPr>
        <u val="single"/>
        <sz val="11"/>
        <color rgb="FF000000"/>
        <rFont val="Calibri"/>
        <family val="2"/>
      </rPr>
      <t xml:space="preserve">agtagttaacattgcggttttct</t>
    </r>
    <r>
      <rPr>
        <sz val="11"/>
        <color rgb="FF000000"/>
        <rFont val="Calibri"/>
        <family val="2"/>
      </rPr>
      <t xml:space="preserve">agtgttcttccgatttttctggt</t>
    </r>
  </si>
  <si>
    <t xml:space="preserve">TGAATCGCTTTGTTCACTTTCATGG</t>
  </si>
  <si>
    <t xml:space="preserve">AGTAGTTAACATTGCGGTTTTCT</t>
  </si>
  <si>
    <t xml:space="preserve">Supercontig_0058238</t>
  </si>
  <si>
    <t xml:space="preserve">hco-mir-5930</t>
  </si>
  <si>
    <r>
      <rPr>
        <sz val="11"/>
        <color rgb="FF000000"/>
        <rFont val="Calibri"/>
        <family val="2"/>
      </rPr>
      <t xml:space="preserve">cagttctgagaccgatgttaagCAGGGGCGACGTAGAACACATGCAcgtgaatg</t>
    </r>
    <r>
      <rPr>
        <u val="single"/>
        <sz val="11"/>
        <color rgb="FF000000"/>
        <rFont val="Calibri"/>
        <family val="2"/>
      </rPr>
      <t xml:space="preserve">catgagttgctagtcgcccgacac</t>
    </r>
    <r>
      <rPr>
        <sz val="11"/>
        <color rgb="FF000000"/>
        <rFont val="Calibri"/>
        <family val="2"/>
      </rPr>
      <t xml:space="preserve">cactagacgacgacagcaacc</t>
    </r>
  </si>
  <si>
    <t xml:space="preserve">CAGGGGCGACGTAGAACACATGCA</t>
  </si>
  <si>
    <t xml:space="preserve">CATGAGTTGCTAGTCGCCCGACAC</t>
  </si>
  <si>
    <t xml:space="preserve">Supercontig_0059070</t>
  </si>
  <si>
    <t xml:space="preserve">hco-mir-5931</t>
  </si>
  <si>
    <r>
      <rPr>
        <sz val="11"/>
        <color rgb="FF000000"/>
        <rFont val="Calibri"/>
        <family val="2"/>
      </rPr>
      <t xml:space="preserve">cattctgcagagcaaccgagacTGCAGGTCTTGATTGGAAGGCTtgtcccaatcagg</t>
    </r>
    <r>
      <rPr>
        <u val="single"/>
        <sz val="11"/>
        <color rgb="FF000000"/>
        <rFont val="Calibri"/>
        <family val="2"/>
      </rPr>
      <t xml:space="preserve">ctttccagctaggacctgcagc</t>
    </r>
    <r>
      <rPr>
        <sz val="11"/>
        <color rgb="FF000000"/>
        <rFont val="Calibri"/>
        <family val="2"/>
      </rPr>
      <t xml:space="preserve">cttagttgctgtgaataaatct</t>
    </r>
  </si>
  <si>
    <t xml:space="preserve">TGCAGGTCTTGATTGGAAGGCT</t>
  </si>
  <si>
    <t xml:space="preserve">CTTTCCAGCTAGGACCTGCAGC</t>
  </si>
  <si>
    <t xml:space="preserve">Supercontig_0023078</t>
  </si>
  <si>
    <t xml:space="preserve">hco-mir-5932</t>
  </si>
  <si>
    <t xml:space="preserve">acgaccctacgtagaccccgtctcagtgtctctaaccgttgtcaaaatcagcgagattgcaggATTTTGGTCGGTGGTTAGAGTCActgagaaggtgacgatcattgcaa</t>
  </si>
  <si>
    <t xml:space="preserve">ATTTTGGTCGGTGGTTAGAGTCA</t>
  </si>
  <si>
    <t xml:space="preserve">hco-mir-5933</t>
  </si>
  <si>
    <r>
      <rPr>
        <sz val="11"/>
        <color rgb="FF000000"/>
        <rFont val="Calibri"/>
        <family val="2"/>
      </rPr>
      <t xml:space="preserve">cgcgccttttt</t>
    </r>
    <r>
      <rPr>
        <u val="single"/>
        <sz val="11"/>
        <color rgb="FF000000"/>
        <rFont val="Calibri"/>
        <family val="2"/>
      </rPr>
      <t xml:space="preserve">tggatatcggtgactgttctg</t>
    </r>
    <r>
      <rPr>
        <sz val="11"/>
        <color rgb="FF000000"/>
        <rFont val="Calibri"/>
        <family val="2"/>
      </rPr>
      <t xml:space="preserve">cacagtgcaGAATGGTGATTGTTGCGTCCGCAgaagacgcaggtctggatgaacctttggttttgtgttttaggttca</t>
    </r>
  </si>
  <si>
    <t xml:space="preserve">GAATGGTGATTGTTGCGTCCGCA</t>
  </si>
  <si>
    <t xml:space="preserve">TGGATATCGGTGACTGTTCTG</t>
  </si>
  <si>
    <t xml:space="preserve">Supercontig_0032588</t>
  </si>
  <si>
    <t xml:space="preserve">hco-mir-5934</t>
  </si>
  <si>
    <r>
      <rPr>
        <sz val="11"/>
        <color rgb="FF000000"/>
        <rFont val="Calibri"/>
        <family val="2"/>
      </rPr>
      <t xml:space="preserve">cctactcccagtgcgatcccac</t>
    </r>
    <r>
      <rPr>
        <u val="single"/>
        <sz val="11"/>
        <color rgb="FF000000"/>
        <rFont val="Calibri"/>
        <family val="2"/>
      </rPr>
      <t xml:space="preserve">tgcgcttttgatccgactaacg</t>
    </r>
    <r>
      <rPr>
        <sz val="11"/>
        <color rgb="FF000000"/>
        <rFont val="Calibri"/>
        <family val="2"/>
      </rPr>
      <t xml:space="preserve">agcttccttttcgTTAGTCTGATCAGAAGCGTGGGgggagctggggactgctcgaggc</t>
    </r>
  </si>
  <si>
    <t xml:space="preserve">TTAGTCTGATCAGAAGCGTGGG</t>
  </si>
  <si>
    <t xml:space="preserve">TGCGCTTTTGATCCGACTAACG</t>
  </si>
  <si>
    <t xml:space="preserve">Supercontig_0033022</t>
  </si>
  <si>
    <t xml:space="preserve">hco-mir-5935</t>
  </si>
  <si>
    <t xml:space="preserve">gcgaaactaatcgagagggccagattgatgccacattacgaccactcagttgaaaatcatgtgAGGGATCGTAATGTGGCATCGAtctggccctatttatttcctcccaa</t>
  </si>
  <si>
    <t xml:space="preserve">AGGGATCGTAATGTGGCATCGA</t>
  </si>
  <si>
    <t xml:space="preserve">Supercontig_0033389</t>
  </si>
  <si>
    <t xml:space="preserve">hco-mir-5936</t>
  </si>
  <si>
    <t xml:space="preserve">taatttcttcaatagtgagcaggaagcgaaaaggagctttcatagtatcaacctcctgacgctgATACTGTGAAAGCTCCTTTGTCccttcctgctcactatttcacatt</t>
  </si>
  <si>
    <t xml:space="preserve">ATACTGTGAAAGCTCCTTTGTC</t>
  </si>
  <si>
    <t xml:space="preserve">Supercontig_0041896</t>
  </si>
  <si>
    <t xml:space="preserve">hco-mir-5937</t>
  </si>
  <si>
    <t xml:space="preserve">ttaacgacaatgactgctttcatagtccacgatttggcgagcgagcgaccggtcgttcgcccAATCGTGGACTATGGAAGCAGCcaatgattggcaagatatgctaaccc</t>
  </si>
  <si>
    <t xml:space="preserve">AATCGTGGACTATGGAAGCAGC</t>
  </si>
  <si>
    <t xml:space="preserve">Supercontig_0045349</t>
  </si>
  <si>
    <t xml:space="preserve">hco-mir-5938</t>
  </si>
  <si>
    <r>
      <rPr>
        <sz val="11"/>
        <color rgb="FF000000"/>
        <rFont val="Calibri"/>
        <family val="2"/>
      </rPr>
      <t xml:space="preserve">acgaagaagggatcggttcccctCGCCGACTTTACCAAGCTTGGCAgccttagatagattg</t>
    </r>
    <r>
      <rPr>
        <u val="single"/>
        <sz val="11"/>
        <color rgb="FF000000"/>
        <rFont val="Calibri"/>
        <family val="2"/>
      </rPr>
      <t xml:space="preserve">tcgggtatggatgtcggcata</t>
    </r>
    <r>
      <rPr>
        <sz val="11"/>
        <color rgb="FF000000"/>
        <rFont val="Calibri"/>
        <family val="2"/>
      </rPr>
      <t xml:space="preserve">aatcattgtcagatccacgaacttcc</t>
    </r>
  </si>
  <si>
    <t xml:space="preserve">CGCCGACTTTACCAAGCTTGGCA</t>
  </si>
  <si>
    <t xml:space="preserve">TCGGGTATGGATGTCGGCATA</t>
  </si>
  <si>
    <t xml:space="preserve">Supercontig_0049458</t>
  </si>
  <si>
    <t xml:space="preserve">hco-mir-5939</t>
  </si>
  <si>
    <t xml:space="preserve">caccagatgggctcctgggctccaacatatggcgatcgcagcaggattcgtgccTGCCGTGGTCGCCATGTGTTGGAATCcacgtgttcctgcttctcgctc</t>
  </si>
  <si>
    <t xml:space="preserve">TGCCGTGGTCGCCATGTGTTGGAATC</t>
  </si>
  <si>
    <t xml:space="preserve">Supercontig_0054148</t>
  </si>
  <si>
    <t xml:space="preserve">hco-mir-5940</t>
  </si>
  <si>
    <t xml:space="preserve">gagctgtccgatgggccgtcgggaagtccggctcagcaggaccgagcccacactccctccgttGGAGGGAGTGTGGGCTCGGCcctgctgagacggcccatcggaccttc</t>
  </si>
  <si>
    <t xml:space="preserve">GGAGGGAGTGTGGGCTCGGC</t>
  </si>
  <si>
    <t xml:space="preserve">Supercontig_0059639</t>
  </si>
  <si>
    <t xml:space="preserve">hco-mir-5941</t>
  </si>
  <si>
    <t xml:space="preserve">aagcgcggactgtttcattgtctgtcagtggcagaggcagccgcatcgttacgcagctgccgctTAACGATGTGCTGACCTCTGCgttcgggcttatccagttagcgccg</t>
  </si>
  <si>
    <t xml:space="preserve">TAACGATGTGCTGACCTCTGC</t>
  </si>
  <si>
    <t xml:space="preserve">Supercontig_0058812</t>
  </si>
  <si>
    <t xml:space="preserve">hco-mir-5942</t>
  </si>
  <si>
    <t xml:space="preserve">acgccactttggttcgactcgacctcgcggtaacgtagccataGTGGACGCAGATTGAATCGACCtaagtggtca</t>
  </si>
  <si>
    <t xml:space="preserve">GTGGACGCAGATTGAATCGACC</t>
  </si>
  <si>
    <t xml:space="preserve">Supercontig_0004016</t>
  </si>
  <si>
    <t xml:space="preserve">hco-mir-5943</t>
  </si>
  <si>
    <r>
      <rPr>
        <sz val="11"/>
        <color rgb="FF000000"/>
        <rFont val="Calibri"/>
        <family val="2"/>
      </rPr>
      <t xml:space="preserve">actgtcgcgcCGTCGGAGCGTCCCGCTGAGGCctgtccgcatcggtggt</t>
    </r>
    <r>
      <rPr>
        <u val="single"/>
        <sz val="11"/>
        <color rgb="FF000000"/>
        <rFont val="Calibri"/>
        <family val="2"/>
      </rPr>
      <t xml:space="preserve">tgctcagcagggcgtcccggcgg</t>
    </r>
    <r>
      <rPr>
        <sz val="11"/>
        <color rgb="FF000000"/>
        <rFont val="Calibri"/>
        <family val="2"/>
      </rPr>
      <t xml:space="preserve">tgcggctagg</t>
    </r>
  </si>
  <si>
    <t xml:space="preserve">CGTCGGAGCGTCCCGCTGAGGC</t>
  </si>
  <si>
    <t xml:space="preserve">TGCTCAGCAGGGCGTCCCGGCGG</t>
  </si>
  <si>
    <t xml:space="preserve">Supercontig_0010653</t>
  </si>
  <si>
    <t xml:space="preserve">hco-mir-5944</t>
  </si>
  <si>
    <r>
      <rPr>
        <sz val="11"/>
        <color rgb="FF000000"/>
        <rFont val="Calibri"/>
        <family val="2"/>
      </rPr>
      <t xml:space="preserve">tcggatccca</t>
    </r>
    <r>
      <rPr>
        <u val="single"/>
        <sz val="11"/>
        <color rgb="FF000000"/>
        <rFont val="Calibri"/>
        <family val="2"/>
      </rPr>
      <t xml:space="preserve">tgcaaaagggccttcacatgggaa</t>
    </r>
    <r>
      <rPr>
        <sz val="11"/>
        <color rgb="FF000000"/>
        <rFont val="Calibri"/>
        <family val="2"/>
      </rPr>
      <t xml:space="preserve">tcttctgacaTGAAAGGTCCTATGTGTGGGGCACaaggatgtac</t>
    </r>
  </si>
  <si>
    <t xml:space="preserve">TGAAAGGTCCTATGTGTGGGGCAC</t>
  </si>
  <si>
    <t xml:space="preserve">TGCAAAAGGGCCTTCACATGGGAA</t>
  </si>
  <si>
    <t xml:space="preserve">Supercontig_0034255</t>
  </si>
  <si>
    <t xml:space="preserve">hco-mir-5945-3p</t>
  </si>
  <si>
    <r>
      <rPr>
        <sz val="11"/>
        <color rgb="FF000000"/>
        <rFont val="Calibri"/>
        <family val="2"/>
      </rPr>
      <t xml:space="preserve">aaagaggtgc</t>
    </r>
    <r>
      <rPr>
        <u val="single"/>
        <sz val="11"/>
        <color rgb="FF000000"/>
        <rFont val="Calibri"/>
        <family val="2"/>
      </rPr>
      <t xml:space="preserve">agttttggcgggaagtattag</t>
    </r>
    <r>
      <rPr>
        <sz val="11"/>
        <color rgb="FF000000"/>
        <rFont val="Calibri"/>
        <family val="2"/>
      </rPr>
      <t xml:space="preserve">gataaaaagagggcgaggagcgctaacacggctcGAGGACTCCATCGCCTGGACTGGatcaggag</t>
    </r>
  </si>
  <si>
    <t xml:space="preserve">GAGGACTCCATCGCCTGGACTGG</t>
  </si>
  <si>
    <t xml:space="preserve">AGTTTTGGCGGGAAGTATTAG</t>
  </si>
  <si>
    <t xml:space="preserve">Supercontig_0036554</t>
  </si>
  <si>
    <t xml:space="preserve">hco-mir-5945-5p</t>
  </si>
  <si>
    <r>
      <rPr>
        <sz val="11"/>
        <color rgb="FF000000"/>
        <rFont val="Calibri"/>
        <family val="2"/>
      </rPr>
      <t xml:space="preserve">aaagaggtgcAGTTTTGGCGGGAAGTATTAGgataaaaagagggcgaggagcgctaacacggctc</t>
    </r>
    <r>
      <rPr>
        <u val="single"/>
        <sz val="11"/>
        <color rgb="FF000000"/>
        <rFont val="Calibri"/>
        <family val="2"/>
      </rPr>
      <t xml:space="preserve">gaggactccatcgcctggactgg</t>
    </r>
    <r>
      <rPr>
        <sz val="11"/>
        <color rgb="FF000000"/>
        <rFont val="Calibri"/>
        <family val="2"/>
      </rPr>
      <t xml:space="preserve">atcaggag</t>
    </r>
  </si>
  <si>
    <t xml:space="preserve">hco-mir-5946a</t>
  </si>
  <si>
    <t xml:space="preserve">tcatcctctcAGGATTTACACCTGTTGTCGTGAGcatgcggcgtcacgaccctcgcgtgaaatcaagagaggggtt</t>
  </si>
  <si>
    <t xml:space="preserve">AGGATTTACACCTGTTGTCGTGAG</t>
  </si>
  <si>
    <t xml:space="preserve">Supercontig_0037777</t>
  </si>
  <si>
    <t xml:space="preserve">hco-mir-5946b</t>
  </si>
  <si>
    <r>
      <rPr>
        <sz val="11"/>
        <color rgb="FF000000"/>
        <rFont val="Calibri"/>
        <family val="2"/>
      </rPr>
      <t xml:space="preserve">ctagttaagcaggttttcgttcTAGATTTACACCGGTTATCGTGAgcatttttgcatc</t>
    </r>
    <r>
      <rPr>
        <u val="single"/>
        <sz val="11"/>
        <color rgb="FF000000"/>
        <rFont val="Calibri"/>
        <family val="2"/>
      </rPr>
      <t xml:space="preserve">atgatcctggtgtaatttgaga</t>
    </r>
    <r>
      <rPr>
        <sz val="11"/>
        <color rgb="FF000000"/>
        <rFont val="Calibri"/>
        <family val="2"/>
      </rPr>
      <t xml:space="preserve">atgaaaccagaattatttctgtca</t>
    </r>
  </si>
  <si>
    <t xml:space="preserve">TAGATTTACACCGGTTATCGTGA</t>
  </si>
  <si>
    <t xml:space="preserve">ATGATCCTGGTGTAATTTGAGA</t>
  </si>
  <si>
    <t xml:space="preserve">Supercontig_0049185</t>
  </si>
  <si>
    <t xml:space="preserve">hco-mir-5946c</t>
  </si>
  <si>
    <r>
      <rPr>
        <sz val="11"/>
        <color rgb="FF000000"/>
        <rFont val="Calibri"/>
        <family val="2"/>
      </rPr>
      <t xml:space="preserve">tatgcgaaatattatttaagttttcctctTGAGCTTTACACCTGTTGTCATGAgcatatagcgtc</t>
    </r>
    <r>
      <rPr>
        <u val="single"/>
        <sz val="11"/>
        <color rgb="FF000000"/>
        <rFont val="Calibri"/>
        <family val="2"/>
      </rPr>
      <t xml:space="preserve">atgacctggtgtggttttggag</t>
    </r>
    <r>
      <rPr>
        <sz val="11"/>
        <color rgb="FF000000"/>
        <rFont val="Calibri"/>
        <family val="2"/>
      </rPr>
      <t xml:space="preserve">aggaaaacgaaaatcaccactaa</t>
    </r>
  </si>
  <si>
    <t xml:space="preserve">TGAGCTTTACACCTGTTGTCATGA</t>
  </si>
  <si>
    <t xml:space="preserve">ATGACCTGGTGTGGTTTTGGAG</t>
  </si>
  <si>
    <t xml:space="preserve">Supercontig_0052539</t>
  </si>
  <si>
    <t xml:space="preserve">hco-mir-5947</t>
  </si>
  <si>
    <r>
      <rPr>
        <sz val="11"/>
        <color rgb="FF000000"/>
        <rFont val="Calibri"/>
        <family val="2"/>
      </rPr>
      <t xml:space="preserve">gatccggcgt</t>
    </r>
    <r>
      <rPr>
        <u val="single"/>
        <sz val="11"/>
        <color rgb="FF000000"/>
        <rFont val="Calibri"/>
        <family val="2"/>
      </rPr>
      <t xml:space="preserve">cgtcgggttgagtggagttgatg</t>
    </r>
    <r>
      <rPr>
        <sz val="11"/>
        <color rgb="FF000000"/>
        <rFont val="Calibri"/>
        <family val="2"/>
      </rPr>
      <t xml:space="preserve">tcataccattcacaggttgatctctgatggcaTCAGCTTCCTTGTAGAACGGAatggtatcg</t>
    </r>
  </si>
  <si>
    <t xml:space="preserve">TCAGCTTCCTTGTAGAACGGA</t>
  </si>
  <si>
    <t xml:space="preserve">CGTCGGGTTGAGTGGAGTTGATG</t>
  </si>
  <si>
    <t xml:space="preserve">Supercontig_0047752</t>
  </si>
  <si>
    <t xml:space="preserve">hco-mir-5948</t>
  </si>
  <si>
    <t xml:space="preserve">tcgatattcggctacgggttttgggtatatttatcttttgttacgataGATCAATATACCCAAGGCTCGGAAacgatgtcgg</t>
  </si>
  <si>
    <t xml:space="preserve">GATCAATATACCCAAGGCTCGGAA</t>
  </si>
  <si>
    <t xml:space="preserve">Supercontig_0047841</t>
  </si>
  <si>
    <t xml:space="preserve">hco-mir-5949</t>
  </si>
  <si>
    <t xml:space="preserve">gcgcgtcgattagtatgtacgcggtgtagtgacagcccagatgtaatgaagtCGTGGGCTTCACGACACTGGGggcgacaacg</t>
  </si>
  <si>
    <t xml:space="preserve">CGTGGGCTTCACGACACTGGG</t>
  </si>
  <si>
    <t xml:space="preserve">Supercontig_0047921</t>
  </si>
  <si>
    <t xml:space="preserve">hco-mir-5950</t>
  </si>
  <si>
    <r>
      <rPr>
        <sz val="11"/>
        <color rgb="FF000000"/>
        <rFont val="Calibri"/>
        <family val="2"/>
      </rPr>
      <t xml:space="preserve">tggtggttga</t>
    </r>
    <r>
      <rPr>
        <u val="single"/>
        <sz val="11"/>
        <color rgb="FF000000"/>
        <rFont val="Calibri"/>
        <family val="2"/>
      </rPr>
      <t xml:space="preserve">tgtcgattcagtcgttgtcgtcggcg</t>
    </r>
    <r>
      <rPr>
        <sz val="11"/>
        <color rgb="FF000000"/>
        <rFont val="Calibri"/>
        <family val="2"/>
      </rPr>
      <t xml:space="preserve">tcgtggtgaccgatgTGGATTCAGTTGTTGTAGTCGGCgtcgtggtgg</t>
    </r>
  </si>
  <si>
    <t xml:space="preserve">TGGATTCAGTTGTTGTAGTCGGC</t>
  </si>
  <si>
    <t xml:space="preserve">TGTCGATTCAGTCGTTGTCGTCGGCG</t>
  </si>
  <si>
    <t xml:space="preserve">Supercontig_0049459</t>
  </si>
  <si>
    <t xml:space="preserve">hco-mir-5951</t>
  </si>
  <si>
    <t xml:space="preserve">gtagatgaccttctccattgccctccgggatgcagtaacGGTTCCGTCAGGACGACGAAGGAAggtcatcttg</t>
  </si>
  <si>
    <t xml:space="preserve">GGTTCCGTCAGGACGACGAAGGAA</t>
  </si>
  <si>
    <t xml:space="preserve">Supercontig_0052298</t>
  </si>
  <si>
    <t xml:space="preserve">hco-mir-5952</t>
  </si>
  <si>
    <r>
      <rPr>
        <sz val="11"/>
        <color rgb="FF000000"/>
        <rFont val="Calibri"/>
        <family val="2"/>
      </rPr>
      <t xml:space="preserve">ggcgaatttc</t>
    </r>
    <r>
      <rPr>
        <u val="single"/>
        <sz val="11"/>
        <color rgb="FF000000"/>
        <rFont val="Calibri"/>
        <family val="2"/>
      </rPr>
      <t xml:space="preserve">tgatgcattctttcaaagagctgga</t>
    </r>
    <r>
      <rPr>
        <sz val="11"/>
        <color rgb="FF000000"/>
        <rFont val="Calibri"/>
        <family val="2"/>
      </rPr>
      <t xml:space="preserve">gatatcattcttcactgctgcgTGAGGGACTGGTCGCGGCAGAATAcggggcgcac</t>
    </r>
  </si>
  <si>
    <t xml:space="preserve">TGAGGGACTGGTCGCGGCAGAATA</t>
  </si>
  <si>
    <t xml:space="preserve">TGATGCATTCTTTCAAAGAGCTGGA</t>
  </si>
  <si>
    <t xml:space="preserve">Supercontig_0053213</t>
  </si>
  <si>
    <t xml:space="preserve">hco-mir-5953</t>
  </si>
  <si>
    <t xml:space="preserve">ctacgccaattgcatcgggacgcacacgtcacacgcaggggtgtggtgcgATTCGTGCGATTCTGGATGCGtgcggcaaat</t>
  </si>
  <si>
    <t xml:space="preserve">ATTCGTGCGATTCTGGATGCG</t>
  </si>
  <si>
    <t xml:space="preserve">Supercontig_0055903</t>
  </si>
  <si>
    <t xml:space="preserve">hco-mir-5954</t>
  </si>
  <si>
    <t xml:space="preserve">attgtcggtattctcgtcgagaaaatggcaatacacttcagaagtgacgGTCATTTTTTCAGGACAGAGTtgccagaacg</t>
  </si>
  <si>
    <t xml:space="preserve">GTCATTTTTTCAGGACAGAGT</t>
  </si>
  <si>
    <t xml:space="preserve">Supercontig_0057127</t>
  </si>
  <si>
    <t xml:space="preserve">hco-mir-5955</t>
  </si>
  <si>
    <t xml:space="preserve">atttgggtttTGACAAGACTCCAAGGACTGGTCAgaatcccgtaggtccgaccagtcgttgaggttgtgtcgaaacctaaatt</t>
  </si>
  <si>
    <t xml:space="preserve">TGACAAGACTCCAAGGACTGGTCA</t>
  </si>
  <si>
    <t xml:space="preserve">Supercontig_0057982</t>
  </si>
  <si>
    <t xml:space="preserve">hco-mir-5956</t>
  </si>
  <si>
    <t xml:space="preserve">ctgccccttgtggtggaagtccagtcctgccacataccgtcaatgtcttaaTGTTGCGGCCTGTACTTCTACCAAattcgggcga</t>
  </si>
  <si>
    <t xml:space="preserve">TGTTGCGGCCTGTACTTCTACCAA</t>
  </si>
  <si>
    <t xml:space="preserve">Supercontig_0058052</t>
  </si>
  <si>
    <t xml:space="preserve">hco-mir-5957</t>
  </si>
  <si>
    <r>
      <rPr>
        <sz val="11"/>
        <color rgb="FF000000"/>
        <rFont val="Calibri"/>
        <family val="2"/>
      </rPr>
      <t xml:space="preserve">caagtcatga</t>
    </r>
    <r>
      <rPr>
        <u val="single"/>
        <sz val="11"/>
        <color rgb="FF000000"/>
        <rFont val="Calibri"/>
        <family val="2"/>
      </rPr>
      <t xml:space="preserve">cgttggtcaaggagtgcctgga</t>
    </r>
    <r>
      <rPr>
        <sz val="11"/>
        <color rgb="FF000000"/>
        <rFont val="Calibri"/>
        <family val="2"/>
      </rPr>
      <t xml:space="preserve">ctgctctatatttaggtGGTCAGGGCGATACTTCAAGCAGGtcaggggttt</t>
    </r>
  </si>
  <si>
    <t xml:space="preserve">GGTCAGGGCGATACTTCAAGCAGG</t>
  </si>
  <si>
    <t xml:space="preserve">CGTTGGTCAAGGAGTGCCTGGA</t>
  </si>
  <si>
    <t xml:space="preserve">Supercontig_0058357</t>
  </si>
  <si>
    <t xml:space="preserve">hco-mir-5958</t>
  </si>
  <si>
    <r>
      <rPr>
        <sz val="11"/>
        <color rgb="FF000000"/>
        <rFont val="Calibri"/>
        <family val="2"/>
      </rPr>
      <t xml:space="preserve">ttttgcttgg</t>
    </r>
    <r>
      <rPr>
        <u val="single"/>
        <sz val="11"/>
        <color rgb="FF000000"/>
        <rFont val="Calibri"/>
        <family val="2"/>
      </rPr>
      <t xml:space="preserve">ttcagtacccgactacatatctatg</t>
    </r>
    <r>
      <rPr>
        <sz val="11"/>
        <color rgb="FF000000"/>
        <rFont val="Calibri"/>
        <family val="2"/>
      </rPr>
      <t xml:space="preserve">aaaaagaTATAGCCGGGTACTTTACCAGCACtgcagcacct</t>
    </r>
  </si>
  <si>
    <t xml:space="preserve">TATAGCCGGGTACTTTACCAGCAC</t>
  </si>
  <si>
    <t xml:space="preserve">TTCAGTACCCGACTACATATCTATG</t>
  </si>
  <si>
    <t xml:space="preserve">Supercontig_0058439</t>
  </si>
  <si>
    <t xml:space="preserve">hco-mir-5959</t>
  </si>
  <si>
    <r>
      <rPr>
        <sz val="11"/>
        <color rgb="FF000000"/>
        <rFont val="Calibri"/>
        <family val="2"/>
      </rPr>
      <t xml:space="preserve">cccctctccgctagacctttg</t>
    </r>
    <r>
      <rPr>
        <u val="single"/>
        <sz val="11"/>
        <color rgb="FF000000"/>
        <rFont val="Calibri"/>
        <family val="2"/>
      </rPr>
      <t xml:space="preserve">gcccttgacgttcgagaatcaga</t>
    </r>
    <r>
      <rPr>
        <sz val="11"/>
        <color rgb="FF000000"/>
        <rFont val="Calibri"/>
        <family val="2"/>
      </rPr>
      <t xml:space="preserve">tcaatggactcTGCTTTTCTAACGCTCAAGGGCTAaagaggaaactggcgaactgtgc</t>
    </r>
  </si>
  <si>
    <t xml:space="preserve">TGCTTTTCTAACGCTCAAGGGCTA</t>
  </si>
  <si>
    <t xml:space="preserve">GCCCTTGACGTTCGAGAATCAGA</t>
  </si>
  <si>
    <t xml:space="preserve">Supercontig_0008626</t>
  </si>
  <si>
    <t xml:space="preserve">hco-mir-5960</t>
  </si>
  <si>
    <r>
      <rPr>
        <sz val="11"/>
        <color rgb="FF000000"/>
        <rFont val="Calibri"/>
        <family val="2"/>
      </rPr>
      <t xml:space="preserve">atgctgatgacgtatacttcttgtGTGGTCCGGAGTCGGAGGGTTATctgttgatcccctcggggaat</t>
    </r>
    <r>
      <rPr>
        <u val="single"/>
        <sz val="11"/>
        <color rgb="FF000000"/>
        <rFont val="Calibri"/>
        <family val="2"/>
      </rPr>
      <t xml:space="preserve">ttcccttcggcacaaactcgaccgaca</t>
    </r>
    <r>
      <rPr>
        <sz val="11"/>
        <color rgb="FF000000"/>
        <rFont val="Calibri"/>
        <family val="2"/>
      </rPr>
      <t xml:space="preserve">tatgttttgcatttttcaccgtttttttgc</t>
    </r>
  </si>
  <si>
    <t xml:space="preserve">GTGGTCCGGAGTCGGAGGGTTAT</t>
  </si>
  <si>
    <t xml:space="preserve">TTCCCTTCGGCACAAACTCGACCGACA</t>
  </si>
  <si>
    <t xml:space="preserve">Supercontig_0007089</t>
  </si>
  <si>
    <t xml:space="preserve">hco-mir-5961</t>
  </si>
  <si>
    <t xml:space="preserve">ttcgtcactgattctagttggttgtTCCACGAACTACGCATTTCTGAtgtctgccgttatgggatcccatatcggctgatcgtgaaactgcgttcaggagtaccgagaatgggtgacc</t>
  </si>
  <si>
    <t xml:space="preserve">TCCACGAACTACGCATTTCTGA</t>
  </si>
  <si>
    <t xml:space="preserve">Supercontig_0014353</t>
  </si>
  <si>
    <t xml:space="preserve">hco-mir-5962</t>
  </si>
  <si>
    <t xml:space="preserve">ggtctcattcgtctaccttagcgctccgggtgcagcgcccatcgcatcggctgaaggagacccAGTGGGATAGGCGCTGCACTCAGAgcgccgaggtagatctgtccccc</t>
  </si>
  <si>
    <t xml:space="preserve">AGTGGGATAGGCGCTGCACTCAGA</t>
  </si>
  <si>
    <t xml:space="preserve">Supercontig_0015824</t>
  </si>
  <si>
    <t xml:space="preserve">hco-mir-5963</t>
  </si>
  <si>
    <r>
      <rPr>
        <sz val="11"/>
        <color rgb="FF000000"/>
        <rFont val="Calibri"/>
        <family val="2"/>
      </rPr>
      <t xml:space="preserve">tttaaaaaaaactccgtttcacttcatttattagaaatgatggcgttgcgagcttttga</t>
    </r>
    <r>
      <rPr>
        <u val="single"/>
        <sz val="11"/>
        <color rgb="FF000000"/>
        <rFont val="Calibri"/>
        <family val="2"/>
      </rPr>
      <t xml:space="preserve">tggccggcccacgccaataagcc</t>
    </r>
    <r>
      <rPr>
        <sz val="11"/>
        <color rgb="FF000000"/>
        <rFont val="Calibri"/>
        <family val="2"/>
      </rPr>
      <t xml:space="preserve">tgtccaaaagCTATGGCAGAGGGGCGACCATCgaattttcaaagtgttcccctcaaca</t>
    </r>
  </si>
  <si>
    <t xml:space="preserve">CTATGGCAGAGGGGCGACCATC</t>
  </si>
  <si>
    <t xml:space="preserve">TGGCCGGCCCACGCCAATAAGCC</t>
  </si>
  <si>
    <t xml:space="preserve">Supercontig_0030169</t>
  </si>
  <si>
    <t xml:space="preserve">hco-mir-5964</t>
  </si>
  <si>
    <r>
      <rPr>
        <sz val="11"/>
        <color rgb="FF000000"/>
        <rFont val="Calibri"/>
        <family val="2"/>
      </rPr>
      <t xml:space="preserve">gtcgcgttatagcttcccgtgact</t>
    </r>
    <r>
      <rPr>
        <u val="single"/>
        <sz val="11"/>
        <color rgb="FF000000"/>
        <rFont val="Calibri"/>
        <family val="2"/>
      </rPr>
      <t xml:space="preserve">cggaaagtcgcgatttgaaaacg</t>
    </r>
    <r>
      <rPr>
        <sz val="11"/>
        <color rgb="FF000000"/>
        <rFont val="Calibri"/>
        <family val="2"/>
      </rPr>
      <t xml:space="preserve">ctttctccttgaaagcgCTTTCAACTCTCGACTGTCCGAAtcatggtgagccattttatgaaga</t>
    </r>
  </si>
  <si>
    <t xml:space="preserve">CTTTCAACTCTCGACTGTCCGAA</t>
  </si>
  <si>
    <t xml:space="preserve">CGGAAAGTCGCGATTTGAAAACG</t>
  </si>
  <si>
    <t xml:space="preserve">Supercontig_0037387</t>
  </si>
  <si>
    <t xml:space="preserve">hco-mir-5965</t>
  </si>
  <si>
    <r>
      <rPr>
        <sz val="11"/>
        <color rgb="FF000000"/>
        <rFont val="Calibri"/>
        <family val="2"/>
      </rPr>
      <t xml:space="preserve">tctcatacaggcggaatatgga</t>
    </r>
    <r>
      <rPr>
        <u val="single"/>
        <sz val="11"/>
        <color rgb="FF000000"/>
        <rFont val="Calibri"/>
        <family val="2"/>
      </rPr>
      <t xml:space="preserve">cgaaatggagagcggagttgtcgc</t>
    </r>
    <r>
      <rPr>
        <sz val="11"/>
        <color rgb="FF000000"/>
        <rFont val="Calibri"/>
        <family val="2"/>
      </rPr>
      <t xml:space="preserve">ttacatgaGACAATTCTGACATTTCGGAtagtgactctcgaaagcccttga</t>
    </r>
  </si>
  <si>
    <t xml:space="preserve">GACAATTCTGACATTTCGGA</t>
  </si>
  <si>
    <t xml:space="preserve">CGAAATGGAGAGCGGAGTTGTCGC</t>
  </si>
  <si>
    <t xml:space="preserve">Supercontig_0052747</t>
  </si>
  <si>
    <t xml:space="preserve">hco-mir-5966</t>
  </si>
  <si>
    <r>
      <rPr>
        <sz val="11"/>
        <color rgb="FF000000"/>
        <rFont val="Calibri"/>
        <family val="2"/>
      </rPr>
      <t xml:space="preserve">gttgtgtgtttgttgtgaatg</t>
    </r>
    <r>
      <rPr>
        <u val="single"/>
        <sz val="11"/>
        <color rgb="FF000000"/>
        <rFont val="Calibri"/>
        <family val="2"/>
      </rPr>
      <t xml:space="preserve">cgtgaggattctcaagtagaggtt</t>
    </r>
    <r>
      <rPr>
        <sz val="11"/>
        <color rgb="FF000000"/>
        <rFont val="Calibri"/>
        <family val="2"/>
      </rPr>
      <t xml:space="preserve">ttactataaTCTCTACCTAGCAATCCTCACGTAttcacaacaaacggttatgaga</t>
    </r>
  </si>
  <si>
    <t xml:space="preserve">TCTCTACCTAGCAATCCTCACGTA</t>
  </si>
  <si>
    <t xml:space="preserve">CGTGAGGATTCTCAAGTAGAGGTT</t>
  </si>
  <si>
    <t xml:space="preserve">Supercontig_0053214</t>
  </si>
  <si>
    <t xml:space="preserve">hco-mir-5967</t>
  </si>
  <si>
    <r>
      <rPr>
        <sz val="11"/>
        <color rgb="FF000000"/>
        <rFont val="Calibri"/>
        <family val="2"/>
      </rPr>
      <t xml:space="preserve">catgcgaaccaagaataacagc</t>
    </r>
    <r>
      <rPr>
        <u val="single"/>
        <sz val="11"/>
        <color rgb="FF000000"/>
        <rFont val="Calibri"/>
        <family val="2"/>
      </rPr>
      <t xml:space="preserve">aggatgactgtatctcgaaatc</t>
    </r>
    <r>
      <rPr>
        <sz val="11"/>
        <color rgb="FF000000"/>
        <rFont val="Calibri"/>
        <family val="2"/>
      </rPr>
      <t xml:space="preserve">tgtagtacatggaTTTCGTGATACCGTTATCCGGCtgttactactaattaactacta</t>
    </r>
  </si>
  <si>
    <t xml:space="preserve">TTTCGTGATACCGTTATCCGGC</t>
  </si>
  <si>
    <t xml:space="preserve">AGGATGACTGTATCTCGAAATC</t>
  </si>
  <si>
    <t xml:space="preserve">Supercontig_0053383</t>
  </si>
  <si>
    <t xml:space="preserve">hco-mir-5968</t>
  </si>
  <si>
    <r>
      <rPr>
        <sz val="11"/>
        <color rgb="FF000000"/>
        <rFont val="Calibri"/>
        <family val="2"/>
      </rPr>
      <t xml:space="preserve">accgcggcggctgtctgaaagttggctgctgtgagttc</t>
    </r>
    <r>
      <rPr>
        <u val="single"/>
        <sz val="11"/>
        <color rgb="FF000000"/>
        <rFont val="Calibri"/>
        <family val="2"/>
      </rPr>
      <t xml:space="preserve">gtcgggaaatactgaagtatgtct</t>
    </r>
    <r>
      <rPr>
        <sz val="11"/>
        <color rgb="FF000000"/>
        <rFont val="Calibri"/>
        <family val="2"/>
      </rPr>
      <t xml:space="preserve">gctcacatgtgaTCATACTACAGTAGTTCTTGACGAatttacagcggtccccactcacac</t>
    </r>
  </si>
  <si>
    <t xml:space="preserve">TCATACTACAGTAGTTCTTGACGA</t>
  </si>
  <si>
    <t xml:space="preserve">GTCGGGAAATACTGAAGTATGTCT</t>
  </si>
  <si>
    <t xml:space="preserve">Supercontig_0053753</t>
  </si>
  <si>
    <t xml:space="preserve">hco-mir-5969</t>
  </si>
  <si>
    <r>
      <rPr>
        <sz val="11"/>
        <color rgb="FF000000"/>
        <rFont val="Calibri"/>
        <family val="2"/>
      </rPr>
      <t xml:space="preserve">aaaaaactcatatgggaggtgga</t>
    </r>
    <r>
      <rPr>
        <u val="single"/>
        <sz val="11"/>
        <color rgb="FF000000"/>
        <rFont val="Calibri"/>
        <family val="2"/>
      </rPr>
      <t xml:space="preserve">cacataacataagcctt</t>
    </r>
    <r>
      <rPr>
        <sz val="11"/>
        <color rgb="FF000000"/>
        <rFont val="Calibri"/>
        <family val="2"/>
      </rPr>
      <t xml:space="preserve">cttattatattttactataagaaGGCTTCATATTATGTGTCcacctttgagttcccatcaggt</t>
    </r>
  </si>
  <si>
    <t xml:space="preserve">GGCTTCATATTATGTGTC</t>
  </si>
  <si>
    <t xml:space="preserve">CACATAACATAAGCCTT</t>
  </si>
  <si>
    <t xml:space="preserve">Supercontig_0054347</t>
  </si>
  <si>
    <t xml:space="preserve">hco-mir-5970</t>
  </si>
  <si>
    <r>
      <rPr>
        <sz val="11"/>
        <color rgb="FF000000"/>
        <rFont val="Calibri"/>
        <family val="2"/>
      </rPr>
      <t xml:space="preserve">agaaagtgatgacaacgctaggCATTGATCGATATGACTCAcgcggtcctgaacgcaatctgatctgcgttttcagtacgtggcg</t>
    </r>
    <r>
      <rPr>
        <u val="single"/>
        <sz val="11"/>
        <color rgb="FF000000"/>
        <rFont val="Calibri"/>
        <family val="2"/>
      </rPr>
      <t xml:space="preserve">agtaaggcggtcggtcggttga</t>
    </r>
    <r>
      <rPr>
        <sz val="11"/>
        <color rgb="FF000000"/>
        <rFont val="Calibri"/>
        <family val="2"/>
      </rPr>
      <t xml:space="preserve">aac</t>
    </r>
  </si>
  <si>
    <t xml:space="preserve">CATTGATCGATATGACTCA</t>
  </si>
  <si>
    <t xml:space="preserve">AGTAAGGCGGTCGGTCGGTTGA</t>
  </si>
  <si>
    <t xml:space="preserve">Supercontig_0056965</t>
  </si>
  <si>
    <t xml:space="preserve">hco-mir-5971</t>
  </si>
  <si>
    <r>
      <rPr>
        <sz val="11"/>
        <color rgb="FF000000"/>
        <rFont val="Calibri"/>
        <family val="2"/>
      </rPr>
      <t xml:space="preserve">cactatcgctttgtatattgcg</t>
    </r>
    <r>
      <rPr>
        <u val="single"/>
        <sz val="11"/>
        <color rgb="FF000000"/>
        <rFont val="Calibri"/>
        <family val="2"/>
      </rPr>
      <t xml:space="preserve">ggggtgatgaatagtgaatgggaatctctatga</t>
    </r>
    <r>
      <rPr>
        <sz val="11"/>
        <color rgb="FF000000"/>
        <rFont val="Calibri"/>
        <family val="2"/>
      </rPr>
      <t xml:space="preserve">atGTAGATGATTTCAAAAATCACGCGTCCTGACCCGcttgaagcctgatgggtggcatcg</t>
    </r>
  </si>
  <si>
    <t xml:space="preserve">GTAGATGATTTCAAAAATCACGCGTCCTGACCCG</t>
  </si>
  <si>
    <t xml:space="preserve">GGGGTGATGAATAGTGAATGGGAATCTCTATGA</t>
  </si>
  <si>
    <t xml:space="preserve">Supercontig_0057010</t>
  </si>
  <si>
    <t xml:space="preserve">hco-mir-5972</t>
  </si>
  <si>
    <r>
      <rPr>
        <sz val="11"/>
        <color rgb="FF000000"/>
        <rFont val="Calibri"/>
        <family val="2"/>
      </rPr>
      <t xml:space="preserve">gctgcaccagcaaaacctcagc</t>
    </r>
    <r>
      <rPr>
        <u val="single"/>
        <sz val="11"/>
        <color rgb="FF000000"/>
        <rFont val="Calibri"/>
        <family val="2"/>
      </rPr>
      <t xml:space="preserve">ttgggcttaagcttcggagtcgcct</t>
    </r>
    <r>
      <rPr>
        <sz val="11"/>
        <color rgb="FF000000"/>
        <rFont val="Calibri"/>
        <family val="2"/>
      </rPr>
      <t xml:space="preserve">taggctaagGCTTCGTCTGAGGCTTAGGCTTAGGCttcggcttcgtcttaggcttag</t>
    </r>
  </si>
  <si>
    <t xml:space="preserve">GCTTCGTCTGAGGCTTAGGCTTAGGC</t>
  </si>
  <si>
    <t xml:space="preserve">TTGGGCTTAAGCTTCGGAGTCGCCT</t>
  </si>
  <si>
    <t xml:space="preserve">Supercontig_0057681</t>
  </si>
  <si>
    <t xml:space="preserve">hco-mir-5973</t>
  </si>
  <si>
    <r>
      <rPr>
        <sz val="11"/>
        <color rgb="FF000000"/>
        <rFont val="Calibri"/>
        <family val="2"/>
      </rPr>
      <t xml:space="preserve">g</t>
    </r>
    <r>
      <rPr>
        <u val="single"/>
        <sz val="11"/>
        <color rgb="FF000000"/>
        <rFont val="Calibri"/>
        <family val="2"/>
      </rPr>
      <t xml:space="preserve">ccggccattcttctgccgagat</t>
    </r>
    <r>
      <rPr>
        <sz val="11"/>
        <color rgb="FF000000"/>
        <rFont val="Calibri"/>
        <family val="2"/>
      </rPr>
      <t xml:space="preserve">gaagtcggagagttcgctcttgcaccacgcttggacgatcttggccttgtgagcgggcgccgaatCTTGCTGGAATGTCCAGGGgcg</t>
    </r>
  </si>
  <si>
    <t xml:space="preserve">CTTGCTGGAATGTCCAGGG</t>
  </si>
  <si>
    <t xml:space="preserve">CCGGCCATTCTTCTGCCGAGAT</t>
  </si>
  <si>
    <t xml:space="preserve">Supercontig_0057811</t>
  </si>
  <si>
    <t xml:space="preserve">hco-mir-5974</t>
  </si>
  <si>
    <r>
      <rPr>
        <sz val="11"/>
        <color rgb="FF000000"/>
        <rFont val="Calibri"/>
        <family val="2"/>
      </rPr>
      <t xml:space="preserve">tttagcgtcgatcaccatctt</t>
    </r>
    <r>
      <rPr>
        <u val="single"/>
        <sz val="11"/>
        <color rgb="FF000000"/>
        <rFont val="Calibri"/>
        <family val="2"/>
      </rPr>
      <t xml:space="preserve">ctgccatcgaaactgattctct</t>
    </r>
    <r>
      <rPr>
        <sz val="11"/>
        <color rgb="FF000000"/>
        <rFont val="Calibri"/>
        <family val="2"/>
      </rPr>
      <t xml:space="preserve">tcggaaaccaaagAGAATCAGTTTCGATTGCAGAAgatggtgataggatactgttga</t>
    </r>
  </si>
  <si>
    <t xml:space="preserve">AGAATCAGTTTCGATTGCAGAA</t>
  </si>
  <si>
    <t xml:space="preserve">CTGCCATCGAAACTGATTCTCT</t>
  </si>
  <si>
    <t xml:space="preserve">Supercontig_0058114</t>
  </si>
  <si>
    <t xml:space="preserve">hco-mir-5975</t>
  </si>
  <si>
    <r>
      <rPr>
        <sz val="11"/>
        <color rgb="FF000000"/>
        <rFont val="Calibri"/>
        <family val="2"/>
      </rPr>
      <t xml:space="preserve">taatatttattcaaaggagtg</t>
    </r>
    <r>
      <rPr>
        <u val="single"/>
        <sz val="11"/>
        <color rgb="FF000000"/>
        <rFont val="Calibri"/>
        <family val="2"/>
      </rPr>
      <t xml:space="preserve">gagagtcggccgattactacaacc</t>
    </r>
    <r>
      <rPr>
        <sz val="11"/>
        <color rgb="FF000000"/>
        <rFont val="Calibri"/>
        <family val="2"/>
      </rPr>
      <t xml:space="preserve">ttctttgacaaagTTGTAGTAATCGGCTGACCCTCCActcctttgaatgactaggagtt</t>
    </r>
  </si>
  <si>
    <t xml:space="preserve">TTGTAGTAATCGGCTGACCCTCCA</t>
  </si>
  <si>
    <t xml:space="preserve">GAGAGTCGGCCGATTACTACAACC</t>
  </si>
  <si>
    <t xml:space="preserve">Supercontig_0059071</t>
  </si>
  <si>
    <t xml:space="preserve">hco-mir-5976</t>
  </si>
  <si>
    <r>
      <rPr>
        <sz val="11"/>
        <color rgb="FF000000"/>
        <rFont val="Calibri"/>
        <family val="2"/>
      </rPr>
      <t xml:space="preserve">catctctccggacccccatttcaatgacatgaccgttttctaggcgacgagtTGGTCAAATATCACCATCTGCtagttatgaaagt</t>
    </r>
    <r>
      <rPr>
        <u val="single"/>
        <sz val="11"/>
        <color rgb="FF000000"/>
        <rFont val="Calibri"/>
        <family val="2"/>
      </rPr>
      <t xml:space="preserve">agatacgtgatgttcgaccgac</t>
    </r>
    <r>
      <rPr>
        <sz val="11"/>
        <color rgb="FF000000"/>
        <rFont val="Calibri"/>
        <family val="2"/>
      </rPr>
      <t xml:space="preserve">tcgagtcgaatacccttcgattcat</t>
    </r>
  </si>
  <si>
    <t xml:space="preserve">TGGTCAAATATCACCATCTGC</t>
  </si>
  <si>
    <t xml:space="preserve">AGATACGTGATGTTCGACCGAC</t>
  </si>
  <si>
    <t xml:space="preserve">Supercontig_0059218</t>
  </si>
  <si>
    <t xml:space="preserve">hco-mir-5977</t>
  </si>
  <si>
    <r>
      <rPr>
        <sz val="11"/>
        <color rgb="FF000000"/>
        <rFont val="Calibri"/>
        <family val="2"/>
      </rPr>
      <t xml:space="preserve">cgtcgttacgctagagagaatt</t>
    </r>
    <r>
      <rPr>
        <u val="single"/>
        <sz val="11"/>
        <color rgb="FF000000"/>
        <rFont val="Calibri"/>
        <family val="2"/>
      </rPr>
      <t xml:space="preserve">ggacttctgtgaaagtggagtgttgct</t>
    </r>
    <r>
      <rPr>
        <sz val="11"/>
        <color rgb="FF000000"/>
        <rFont val="Calibri"/>
        <family val="2"/>
      </rPr>
      <t xml:space="preserve">ttatttgagtgttttgttttaattgaatgaagTATGTTTAGTTATAGAACCACGTtcgattctatttatgcttatga</t>
    </r>
  </si>
  <si>
    <t xml:space="preserve">TATGTTTAGTTATAGAACCACGT</t>
  </si>
  <si>
    <t xml:space="preserve">GGACTTCTGTGAAAGTGGAGTGTTGCT</t>
  </si>
  <si>
    <t xml:space="preserve">Supercontig_0059340</t>
  </si>
  <si>
    <t xml:space="preserve">hco-mir-5978</t>
  </si>
  <si>
    <t xml:space="preserve">tgccaacaattcatttgcccatgTTCGAGACTAGAGTCACTCCGCAttctctgatgaatgtggagtgctaaaatgttctcgaatatcaaataggcatattatgcgagtaggcctcgctc</t>
  </si>
  <si>
    <t xml:space="preserve">TTCGAGACTAGAGTCACTCCGCA</t>
  </si>
  <si>
    <t xml:space="preserve">Supercontig_0059385</t>
  </si>
  <si>
    <t xml:space="preserve">hco-mir-5979</t>
  </si>
  <si>
    <r>
      <rPr>
        <sz val="11"/>
        <color rgb="FF000000"/>
        <rFont val="Calibri"/>
        <family val="2"/>
      </rPr>
      <t xml:space="preserve">gcgcaggaaatatgtatgttcaTGGATGATCGCGAAAGTGCCATGAcatccaatcc</t>
    </r>
    <r>
      <rPr>
        <u val="single"/>
        <sz val="11"/>
        <color rgb="FF000000"/>
        <rFont val="Calibri"/>
        <family val="2"/>
      </rPr>
      <t xml:space="preserve">atggcacttttgcgatcattcatg</t>
    </r>
    <r>
      <rPr>
        <sz val="11"/>
        <color rgb="FF000000"/>
        <rFont val="Calibri"/>
        <family val="2"/>
      </rPr>
      <t xml:space="preserve">aacatatatccaatagaaaactg</t>
    </r>
  </si>
  <si>
    <t xml:space="preserve">TGGATGATCGCGAAAGTGCCATGA</t>
  </si>
  <si>
    <t xml:space="preserve">ATGGCACTTTTGCGATCATTCATG</t>
  </si>
  <si>
    <t xml:space="preserve">Supercontig_0059515</t>
  </si>
  <si>
    <t xml:space="preserve">hco-mir-5980</t>
  </si>
  <si>
    <r>
      <rPr>
        <sz val="11"/>
        <color rgb="FF000000"/>
        <rFont val="Calibri"/>
        <family val="2"/>
      </rPr>
      <t xml:space="preserve">ttttcaacggctcaccttgcagAGGCACCTACAGAACTATtatagtgaat</t>
    </r>
    <r>
      <rPr>
        <u val="single"/>
        <sz val="11"/>
        <color rgb="FF000000"/>
        <rFont val="Calibri"/>
        <family val="2"/>
      </rPr>
      <t xml:space="preserve">agttctgaaagtgcctct</t>
    </r>
    <r>
      <rPr>
        <sz val="11"/>
        <color rgb="FF000000"/>
        <rFont val="Calibri"/>
        <family val="2"/>
      </rPr>
      <t xml:space="preserve">gcaaggtgtgccgttaaactcagcaaa</t>
    </r>
  </si>
  <si>
    <t xml:space="preserve">AGGCACCTACAGAACTAT</t>
  </si>
  <si>
    <t xml:space="preserve">AGTTCTGAAAGTGCCTCT</t>
  </si>
  <si>
    <t xml:space="preserve">Supercontig_0059561</t>
  </si>
  <si>
    <t xml:space="preserve">hco-mir-5981</t>
  </si>
  <si>
    <r>
      <rPr>
        <sz val="11"/>
        <color rgb="FF000000"/>
        <rFont val="Calibri"/>
        <family val="2"/>
      </rPr>
      <t xml:space="preserve">ttaatcttcttcccatccctgcTGTTTACAAAATTAGGACCCTGCttctgtaaacagc</t>
    </r>
    <r>
      <rPr>
        <u val="single"/>
        <sz val="11"/>
        <color rgb="FF000000"/>
        <rFont val="Calibri"/>
        <family val="2"/>
      </rPr>
      <t xml:space="preserve">agggtcctaattttgtgaacagc</t>
    </r>
    <r>
      <rPr>
        <sz val="11"/>
        <color rgb="FF000000"/>
        <rFont val="Calibri"/>
        <family val="2"/>
      </rPr>
      <t xml:space="preserve">agggatgggaaagtggtaatgtc</t>
    </r>
  </si>
  <si>
    <t xml:space="preserve">TGTTTACAAAATTAGGACCCTGC</t>
  </si>
  <si>
    <t xml:space="preserve">AGGGTCCTAATTTTGTGAACAGC</t>
  </si>
  <si>
    <t xml:space="preserve">Supercontig_0059667</t>
  </si>
  <si>
    <t xml:space="preserve">hco-mir-5982</t>
  </si>
  <si>
    <r>
      <rPr>
        <sz val="11"/>
        <color rgb="FF000000"/>
        <rFont val="Calibri"/>
        <family val="2"/>
      </rPr>
      <t xml:space="preserve">atacatagtaatgacgaccgctAGCTCCTCAGGAGTTGGTAGGTAcctttcggta</t>
    </r>
    <r>
      <rPr>
        <u val="single"/>
        <sz val="11"/>
        <color rgb="FF000000"/>
        <rFont val="Calibri"/>
        <family val="2"/>
      </rPr>
      <t xml:space="preserve">ctcaccgactcctaagaagctag</t>
    </r>
    <r>
      <rPr>
        <sz val="11"/>
        <color rgb="FF000000"/>
        <rFont val="Calibri"/>
        <family val="2"/>
      </rPr>
      <t xml:space="preserve">cggttctgcgacgttgcagaact</t>
    </r>
  </si>
  <si>
    <t xml:space="preserve">AGCTCCTCAGGAGTTGGTAGGTA</t>
  </si>
  <si>
    <t xml:space="preserve">CTCACCGACTCCTAAGAAGCTAG</t>
  </si>
  <si>
    <t xml:space="preserve">Supercontig_0059695</t>
  </si>
  <si>
    <t xml:space="preserve">hco-mir-5983</t>
  </si>
  <si>
    <r>
      <rPr>
        <sz val="11"/>
        <color rgb="FF000000"/>
        <rFont val="Calibri"/>
        <family val="2"/>
      </rPr>
      <t xml:space="preserve">ctcgtttcgtggcgtgcagtg</t>
    </r>
    <r>
      <rPr>
        <u val="single"/>
        <sz val="11"/>
        <color rgb="FF000000"/>
        <rFont val="Calibri"/>
        <family val="2"/>
      </rPr>
      <t xml:space="preserve">cgagtctatcgtgtctcaaagc</t>
    </r>
    <r>
      <rPr>
        <sz val="11"/>
        <color rgb="FF000000"/>
        <rFont val="Calibri"/>
        <family val="2"/>
      </rPr>
      <t xml:space="preserve">gagtattacctgcTTTGGCACATGTTAGGCCGGCAgtacagcccgagtattggaagtc</t>
    </r>
  </si>
  <si>
    <t xml:space="preserve">TTTGGCACATGTTAGGCCGGCA</t>
  </si>
  <si>
    <t xml:space="preserve">CGAGTCTATCGTGTCTCAAAGC</t>
  </si>
  <si>
    <t xml:space="preserve">hco-mir-5984a</t>
  </si>
  <si>
    <r>
      <rPr>
        <sz val="11"/>
        <color rgb="FF000000"/>
        <rFont val="Calibri"/>
        <family val="2"/>
      </rPr>
      <t xml:space="preserve">accgaatattttggccatcata</t>
    </r>
    <r>
      <rPr>
        <u val="single"/>
        <sz val="11"/>
        <color rgb="FF000000"/>
        <rFont val="Calibri"/>
        <family val="2"/>
      </rPr>
      <t xml:space="preserve">aaaccgtctaaagagtacgctt</t>
    </r>
    <r>
      <rPr>
        <sz val="11"/>
        <color rgb="FF000000"/>
        <rFont val="Calibri"/>
        <family val="2"/>
      </rPr>
      <t xml:space="preserve">ctatgcatagaaGTGTACTCTTTAGACGGTTCTAtgatgatttttataccttcttgc</t>
    </r>
  </si>
  <si>
    <t xml:space="preserve">GTGTACTCTTTAGACGGTTCTA</t>
  </si>
  <si>
    <t xml:space="preserve">AAACCGTCTAAAGAGTACGCTT</t>
  </si>
  <si>
    <t xml:space="preserve">Supercontig_0016781</t>
  </si>
  <si>
    <t xml:space="preserve">hco-mir-5984b</t>
  </si>
  <si>
    <t xml:space="preserve">aatcatcatagaaccgtctaaagagtacacttctatgcatagaaGCGTACTCTTTAGACGGTTTtatgatggcc</t>
  </si>
  <si>
    <t xml:space="preserve">GCGTACTCTTTAGACGGTTT</t>
  </si>
  <si>
    <t xml:space="preserve">hco-mir-5985-1</t>
  </si>
  <si>
    <t xml:space="preserve">gcgaggatgaAAACACTGACTTGTAACATCGGCtggccaccagccgatgttacaagtcagtgtttttatcctcgca</t>
  </si>
  <si>
    <t xml:space="preserve">AAACACTGACTTGTAACATCGGC</t>
  </si>
  <si>
    <t xml:space="preserve">Supercontig_0057779</t>
  </si>
  <si>
    <t xml:space="preserve">hco-mir-5985-2</t>
  </si>
  <si>
    <t xml:space="preserve">cgaggataaaAACACTGACTTGTAACATCGGCTggtggccagccgatgttacaagtcagtgttttcatcctcgc</t>
  </si>
  <si>
    <t xml:space="preserve">AACACTGACTTGTAACATCGGCT</t>
  </si>
  <si>
    <t xml:space="preserve">hco-mir-60</t>
  </si>
  <si>
    <r>
      <rPr>
        <sz val="11"/>
        <color rgb="FF000000"/>
        <rFont val="Calibri"/>
        <family val="2"/>
      </rPr>
      <t xml:space="preserve">gatggccgcaacgctgttcct</t>
    </r>
    <r>
      <rPr>
        <u val="single"/>
        <sz val="11"/>
        <color rgb="FF000000"/>
        <rFont val="Calibri"/>
        <family val="2"/>
      </rPr>
      <t xml:space="preserve">gagctggaaactgtcataaaatc</t>
    </r>
    <r>
      <rPr>
        <sz val="11"/>
        <color rgb="FF000000"/>
        <rFont val="Calibri"/>
        <family val="2"/>
      </rPr>
      <t xml:space="preserve">ctttctgagcgaTATTATGCACATTTTCTGGTTCAAgacatgttcggccgacccacag</t>
    </r>
  </si>
  <si>
    <t xml:space="preserve">TATTATGCACATTTTCTGGTTCAA</t>
  </si>
  <si>
    <t xml:space="preserve">GAGCTGGAAACTGTCATAAAATC</t>
  </si>
  <si>
    <t xml:space="preserve">Supercontig_0035395</t>
  </si>
  <si>
    <t xml:space="preserve">hco-mir-61</t>
  </si>
  <si>
    <r>
      <rPr>
        <sz val="11"/>
        <color rgb="FF000000"/>
        <rFont val="Calibri"/>
        <family val="2"/>
      </rPr>
      <t xml:space="preserve">ttgtgttcctgctgtgctcctgctcactaac</t>
    </r>
    <r>
      <rPr>
        <u val="single"/>
        <sz val="11"/>
        <color rgb="FF000000"/>
        <rFont val="Calibri"/>
        <family val="2"/>
      </rPr>
      <t xml:space="preserve">cccgggtgactggctggtcctg</t>
    </r>
    <r>
      <rPr>
        <sz val="11"/>
        <color rgb="FF000000"/>
        <rFont val="Calibri"/>
        <family val="2"/>
      </rPr>
      <t xml:space="preserve">gctacggctcaTGACTAGACTGTTACTCGGCGTgggtggcagtgctcaaatgtcgcc</t>
    </r>
  </si>
  <si>
    <t xml:space="preserve">TGACTAGACTGTTACTCGGCGT</t>
  </si>
  <si>
    <t xml:space="preserve">CCCGGGTGACTGGCTGGTCCTG</t>
  </si>
  <si>
    <t xml:space="preserve">hco-mir-63a</t>
  </si>
  <si>
    <r>
      <rPr>
        <sz val="11"/>
        <color rgb="FF000000"/>
        <rFont val="Calibri"/>
        <family val="2"/>
      </rPr>
      <t xml:space="preserve">cttgtattcttctgatgatcat</t>
    </r>
    <r>
      <rPr>
        <u val="single"/>
        <sz val="11"/>
        <color rgb="FF000000"/>
        <rFont val="Calibri"/>
        <family val="2"/>
      </rPr>
      <t xml:space="preserve">acctgttcgacgggagtcatcgt</t>
    </r>
    <r>
      <rPr>
        <sz val="11"/>
        <color rgb="FF000000"/>
        <rFont val="Calibri"/>
        <family val="2"/>
      </rPr>
      <t xml:space="preserve">ccttatggtacAATGACACTGTTGCGAACTGGGATggtcaaaggcattcgttccgcata</t>
    </r>
  </si>
  <si>
    <t xml:space="preserve">AATGACACTGTTGCGAACTGGGAT</t>
  </si>
  <si>
    <t xml:space="preserve">ACCTGTTCGACGGGAGTCATCGT</t>
  </si>
  <si>
    <t xml:space="preserve">Supercontig_0012399</t>
  </si>
  <si>
    <t xml:space="preserve">hco-mir-63b</t>
  </si>
  <si>
    <r>
      <rPr>
        <sz val="11"/>
        <color rgb="FF000000"/>
        <rFont val="Calibri"/>
        <family val="2"/>
      </rPr>
      <t xml:space="preserve">ctcgtcctca</t>
    </r>
    <r>
      <rPr>
        <u val="single"/>
        <sz val="11"/>
        <color rgb="FF000000"/>
        <rFont val="Calibri"/>
        <family val="2"/>
      </rPr>
      <t xml:space="preserve">ctccgattcgccggtagtcatcgt</t>
    </r>
    <r>
      <rPr>
        <sz val="11"/>
        <color rgb="FF000000"/>
        <rFont val="Calibri"/>
        <family val="2"/>
      </rPr>
      <t xml:space="preserve">catcggtgagcaCTATGACACTGTCGCGAATTGGGGtgattagagc</t>
    </r>
  </si>
  <si>
    <t xml:space="preserve">CTATGACACTGTCGCGAATTGGGG</t>
  </si>
  <si>
    <t xml:space="preserve">CTCCGATTCGCCGGTAGTCATCGT</t>
  </si>
  <si>
    <t xml:space="preserve">hco-mir-7</t>
  </si>
  <si>
    <t xml:space="preserve">ggttgccgaaTGGAAGACAGGAGATTGCGTCGTtgcactttcacctcgctgcaatccccgtctatccgatcggctcactg</t>
  </si>
  <si>
    <t xml:space="preserve">TGGAAGACAGGAGATTGCGTCGT</t>
  </si>
  <si>
    <t xml:space="preserve">Supercontig_0048903</t>
  </si>
  <si>
    <t xml:space="preserve">hco-mir-71</t>
  </si>
  <si>
    <r>
      <rPr>
        <sz val="11"/>
        <color rgb="FF000000"/>
        <rFont val="Calibri"/>
        <family val="2"/>
      </rPr>
      <t xml:space="preserve">tgccagccggtgcatggagagagtgcgagtagttctgagggTGAAAGACATGGGTAGTGAGACgctttgttctggccgt</t>
    </r>
    <r>
      <rPr>
        <u val="single"/>
        <sz val="11"/>
        <color rgb="FF000000"/>
        <rFont val="Calibri"/>
        <family val="2"/>
      </rPr>
      <t xml:space="preserve">atcactattctgtttttcgcc</t>
    </r>
    <r>
      <rPr>
        <sz val="11"/>
        <color rgb="FF000000"/>
        <rFont val="Calibri"/>
        <family val="2"/>
      </rPr>
      <t xml:space="preserve">ctttgaatctacgcaatatgca</t>
    </r>
  </si>
  <si>
    <t xml:space="preserve">TGAAAGACATGGGTAGTGAGAC</t>
  </si>
  <si>
    <t xml:space="preserve">ATCACTATTCTGTTTTTCGCC</t>
  </si>
  <si>
    <t xml:space="preserve">hco-mir-76</t>
  </si>
  <si>
    <r>
      <rPr>
        <sz val="11"/>
        <color rgb="FF000000"/>
        <rFont val="Calibri"/>
        <family val="2"/>
      </rPr>
      <t xml:space="preserve">gcatctgtcaccgtcattcggac</t>
    </r>
    <r>
      <rPr>
        <u val="single"/>
        <sz val="11"/>
        <color rgb="FF000000"/>
        <rFont val="Calibri"/>
        <family val="2"/>
      </rPr>
      <t xml:space="preserve">ggacttcagctcaacgagta</t>
    </r>
    <r>
      <rPr>
        <sz val="11"/>
        <color rgb="FF000000"/>
        <rFont val="Calibri"/>
        <family val="2"/>
      </rPr>
      <t xml:space="preserve">ccaacgtctgcgataTTCGTTGTTTATGAAGCCTGGccgagtaggagacatcagaacatccc</t>
    </r>
  </si>
  <si>
    <t xml:space="preserve">TTCGTTGTTTATGAAGCCTGG</t>
  </si>
  <si>
    <t xml:space="preserve">GGACTTCAGCTCAACGAGTA</t>
  </si>
  <si>
    <t xml:space="preserve">Supercontig_0054373</t>
  </si>
  <si>
    <t xml:space="preserve">hco-mir-79</t>
  </si>
  <si>
    <r>
      <rPr>
        <sz val="11"/>
        <color rgb="FF000000"/>
        <rFont val="Calibri"/>
        <family val="2"/>
      </rPr>
      <t xml:space="preserve">ttctgtccggtttggttcttc</t>
    </r>
    <r>
      <rPr>
        <u val="single"/>
        <sz val="11"/>
        <color rgb="FF000000"/>
        <rFont val="Calibri"/>
        <family val="2"/>
      </rPr>
      <t xml:space="preserve">tctttggtgatttggcttatatga</t>
    </r>
    <r>
      <rPr>
        <sz val="11"/>
        <color rgb="FF000000"/>
        <rFont val="Calibri"/>
        <family val="2"/>
      </rPr>
      <t xml:space="preserve">ctgacatgcatcATAAAGCTAGGTTACCAAAGCTAagcgcctgacgcctttttgcctat</t>
    </r>
  </si>
  <si>
    <t xml:space="preserve">ATAAAGCTAGGTTACCAAAGCTA</t>
  </si>
  <si>
    <t xml:space="preserve">TCTTTGGTGATTTGGCTTATATGA</t>
  </si>
  <si>
    <t xml:space="preserve">Supercontig_0019124</t>
  </si>
  <si>
    <t xml:space="preserve">hco-mir-790</t>
  </si>
  <si>
    <r>
      <rPr>
        <sz val="11"/>
        <color rgb="FF000000"/>
        <rFont val="Calibri"/>
        <family val="2"/>
      </rPr>
      <t xml:space="preserve">gctatgacggCTTGGCACTCGAGAACGACTGCGcagatgacg</t>
    </r>
    <r>
      <rPr>
        <u val="single"/>
        <sz val="11"/>
        <color rgb="FF000000"/>
        <rFont val="Calibri"/>
        <family val="2"/>
      </rPr>
      <t xml:space="preserve">cagcgatcgacggtgccaaaccaa</t>
    </r>
    <r>
      <rPr>
        <sz val="11"/>
        <color rgb="FF000000"/>
        <rFont val="Calibri"/>
        <family val="2"/>
      </rPr>
      <t xml:space="preserve">cggctcgcca</t>
    </r>
  </si>
  <si>
    <t xml:space="preserve">CTTGGCACTCGAGAACGACTGCG</t>
  </si>
  <si>
    <t xml:space="preserve">CAGCGATCGACGGTGCCAAACCAA</t>
  </si>
  <si>
    <t xml:space="preserve">hco-mir-83</t>
  </si>
  <si>
    <r>
      <rPr>
        <sz val="11"/>
        <color rgb="FF000000"/>
        <rFont val="Calibri"/>
        <family val="2"/>
      </rPr>
      <t xml:space="preserve">ccctctattgatgagtgatagtc</t>
    </r>
    <r>
      <rPr>
        <u val="single"/>
        <sz val="11"/>
        <color rgb="FF000000"/>
        <rFont val="Calibri"/>
        <family val="2"/>
      </rPr>
      <t xml:space="preserve">ctgaatttatttgcgagctgga</t>
    </r>
    <r>
      <rPr>
        <sz val="11"/>
        <color rgb="FF000000"/>
        <rFont val="Calibri"/>
        <family val="2"/>
      </rPr>
      <t xml:space="preserve">caatgaaaagatcTAGCACCATGTAAATTCAGCAtttgagctcgtctcacttggtttcc</t>
    </r>
  </si>
  <si>
    <t xml:space="preserve">TAGCACCATGTAAATTCAGCA</t>
  </si>
  <si>
    <t xml:space="preserve">CTGAATTTATTTGCGAGCTGGA</t>
  </si>
  <si>
    <t xml:space="preserve">Supercontig_0057390</t>
  </si>
  <si>
    <t xml:space="preserve">hco-mir-84</t>
  </si>
  <si>
    <r>
      <rPr>
        <sz val="11"/>
        <color rgb="FF000000"/>
        <rFont val="Calibri"/>
        <family val="2"/>
      </rPr>
      <t xml:space="preserve">tagagctgagctcagtgcacagcTGAGGTAGTTTTAAATGTTATGAttttattgttc</t>
    </r>
    <r>
      <rPr>
        <u val="single"/>
        <sz val="11"/>
        <color rgb="FF000000"/>
        <rFont val="Calibri"/>
        <family val="2"/>
      </rPr>
      <t xml:space="preserve">ataacatttatcctacttcgtc</t>
    </r>
    <r>
      <rPr>
        <sz val="11"/>
        <color rgb="FF000000"/>
        <rFont val="Calibri"/>
        <family val="2"/>
      </rPr>
      <t xml:space="preserve">tgttcatgagttatatcctgact</t>
    </r>
  </si>
  <si>
    <t xml:space="preserve">TGAGGTAGTTTTAAATGTTATGA</t>
  </si>
  <si>
    <t xml:space="preserve">ATAACATTTATCCTACTTCGTC</t>
  </si>
  <si>
    <t xml:space="preserve">Supercontig_0014344</t>
  </si>
  <si>
    <t xml:space="preserve">hco-mir-86</t>
  </si>
  <si>
    <r>
      <rPr>
        <sz val="11"/>
        <color rgb="FF000000"/>
        <rFont val="Calibri"/>
        <family val="2"/>
      </rPr>
      <t xml:space="preserve">tttggcagagcgacccaccagtTAAGTGAATGCTTTGCCACAGTCTtagacattgtaa</t>
    </r>
    <r>
      <rPr>
        <u val="single"/>
        <sz val="11"/>
        <color rgb="FF000000"/>
        <rFont val="Calibri"/>
        <family val="2"/>
      </rPr>
      <t xml:space="preserve">gctgggccgaggttcgcttagg</t>
    </r>
    <r>
      <rPr>
        <sz val="11"/>
        <color rgb="FF000000"/>
        <rFont val="Calibri"/>
        <family val="2"/>
      </rPr>
      <t xml:space="preserve">ctggagggcgccgacatcgggtc</t>
    </r>
  </si>
  <si>
    <t xml:space="preserve">GCTGGGCCGAGGTTCGCTTAGG</t>
  </si>
  <si>
    <t xml:space="preserve">Supercontig_0056735</t>
  </si>
  <si>
    <t xml:space="preserve">hco-mir-87a</t>
  </si>
  <si>
    <r>
      <rPr>
        <sz val="11"/>
        <color rgb="FF000000"/>
        <rFont val="Calibri"/>
        <family val="2"/>
      </rPr>
      <t xml:space="preserve">ccatgaatgagctccgtctcg</t>
    </r>
    <r>
      <rPr>
        <u val="single"/>
        <sz val="11"/>
        <color rgb="FF000000"/>
        <rFont val="Calibri"/>
        <family val="2"/>
      </rPr>
      <t xml:space="preserve">ccgcctgaacctttcgtctcaacct</t>
    </r>
    <r>
      <rPr>
        <sz val="11"/>
        <color rgb="FF000000"/>
        <rFont val="Calibri"/>
        <family val="2"/>
      </rPr>
      <t xml:space="preserve">ctatgccgggcagGTGAGCAAAGTTTCAGGTGTGCgagcggactcgtatactccgttgcc</t>
    </r>
  </si>
  <si>
    <t xml:space="preserve">GTGAGCAAAGTTTCAGGTGTGC</t>
  </si>
  <si>
    <t xml:space="preserve">CCGCCTGAACCTTTCGTCTCAACCT</t>
  </si>
  <si>
    <t xml:space="preserve">Supercontig_0055350</t>
  </si>
  <si>
    <t xml:space="preserve">hco-mir-87b</t>
  </si>
  <si>
    <r>
      <rPr>
        <sz val="11"/>
        <color rgb="FF000000"/>
        <rFont val="Calibri"/>
        <family val="2"/>
      </rPr>
      <t xml:space="preserve">taccctataaggatggtccatc</t>
    </r>
    <r>
      <rPr>
        <u val="single"/>
        <sz val="11"/>
        <color rgb="FF000000"/>
        <rFont val="Calibri"/>
        <family val="2"/>
      </rPr>
      <t xml:space="preserve">ccgcctgacacttgactcaaacct</t>
    </r>
    <r>
      <rPr>
        <sz val="11"/>
        <color rgb="FF000000"/>
        <rFont val="Calibri"/>
        <family val="2"/>
      </rPr>
      <t xml:space="preserve">catttaaagaagGTGAGCAAAGTCTCAGGTGTGGcggcctatcctagatnnnnnnnnnng</t>
    </r>
  </si>
  <si>
    <t xml:space="preserve">GTGAGCAAAGTCTCAGGTGTGG</t>
  </si>
  <si>
    <t xml:space="preserve">CCGCCTGACACTTGACTCAAACCT</t>
  </si>
  <si>
    <t xml:space="preserve">Supercontig_0056074</t>
  </si>
  <si>
    <t xml:space="preserve">hco-mir-9</t>
  </si>
  <si>
    <r>
      <rPr>
        <sz val="11"/>
        <color rgb="FF000000"/>
        <rFont val="Calibri"/>
        <family val="2"/>
      </rPr>
      <t xml:space="preserve">tctaaaagccgagcctattgatcTCTTTGGTTATCTAGCTGTATGActttatggactc</t>
    </r>
    <r>
      <rPr>
        <u val="single"/>
        <sz val="11"/>
        <color rgb="FF000000"/>
        <rFont val="Calibri"/>
        <family val="2"/>
      </rPr>
      <t xml:space="preserve">ataaggctggacgactaaaggaa</t>
    </r>
    <r>
      <rPr>
        <sz val="11"/>
        <color rgb="FF000000"/>
        <rFont val="Calibri"/>
        <family val="2"/>
      </rPr>
      <t xml:space="preserve">tcaattcgtcgctcgctctcttga</t>
    </r>
  </si>
  <si>
    <t xml:space="preserve">TCTTTGGTTATCTAGCTGTATGA</t>
  </si>
  <si>
    <t xml:space="preserve">ATAAGGCTGGACGACTAAAGGAA</t>
  </si>
  <si>
    <t xml:space="preserve">Supercontig_0055909</t>
  </si>
  <si>
    <t xml:space="preserve">hco-mir-993</t>
  </si>
  <si>
    <r>
      <rPr>
        <sz val="11"/>
        <color rgb="FF000000"/>
        <rFont val="Calibri"/>
        <family val="2"/>
      </rPr>
      <t xml:space="preserve">cattttctggttgataatcgtc</t>
    </r>
    <r>
      <rPr>
        <u val="single"/>
        <sz val="11"/>
        <color rgb="FF000000"/>
        <rFont val="Calibri"/>
        <family val="2"/>
      </rPr>
      <t xml:space="preserve">ctacctgatagtacgagattgtt</t>
    </r>
    <r>
      <rPr>
        <sz val="11"/>
        <color rgb="FF000000"/>
        <rFont val="Calibri"/>
        <family val="2"/>
      </rPr>
      <t xml:space="preserve">cctatatcgaaaTAAGCTCGTCGCTACAGGCAGAAtgaaagaaagccattgatcggtcc</t>
    </r>
  </si>
  <si>
    <t xml:space="preserve">TAAGCTCGTCGCTACAGGCAGAA</t>
  </si>
  <si>
    <t xml:space="preserve">CTACCTGATAGTACGAGATTGTT</t>
  </si>
  <si>
    <t xml:space="preserve">Supercontig_0057750</t>
  </si>
</sst>
</file>

<file path=xl/styles.xml><?xml version="1.0" encoding="utf-8"?>
<styleSheet xmlns="http://schemas.openxmlformats.org/spreadsheetml/2006/main">
  <numFmts count="2">
    <numFmt numFmtId="164" formatCode="General"/>
    <numFmt numFmtId="165" formatCode="0"/>
  </numFmts>
  <fonts count="9">
    <font>
      <sz val="11"/>
      <color rgb="FF000000"/>
      <name val="Calibri"/>
      <family val="2"/>
    </font>
    <font>
      <sz val="10"/>
      <name val="Arial"/>
      <family val="0"/>
    </font>
    <font>
      <sz val="10"/>
      <name val="Arial"/>
      <family val="0"/>
    </font>
    <font>
      <sz val="10"/>
      <name val="Arial"/>
      <family val="0"/>
    </font>
    <font>
      <b val="true"/>
      <sz val="16"/>
      <color rgb="FF000000"/>
      <name val="Calibri"/>
      <family val="2"/>
    </font>
    <font>
      <b val="true"/>
      <sz val="11"/>
      <color rgb="FF000000"/>
      <name val="Calibri"/>
      <family val="2"/>
    </font>
    <font>
      <u val="single"/>
      <sz val="11"/>
      <color rgb="FF000000"/>
      <name val="Calibri"/>
      <family val="2"/>
    </font>
    <font>
      <b val="true"/>
      <u val="single"/>
      <sz val="11"/>
      <color rgb="FF000000"/>
      <name val="Calibri"/>
      <family val="2"/>
    </font>
    <font>
      <sz val="11"/>
      <color rgb="FF000000"/>
      <name val="Calibri"/>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9960</xdr:colOff>
      <xdr:row>128</xdr:row>
      <xdr:rowOff>47520</xdr:rowOff>
    </xdr:from>
    <xdr:to>
      <xdr:col>13</xdr:col>
      <xdr:colOff>483120</xdr:colOff>
      <xdr:row>135</xdr:row>
      <xdr:rowOff>9720</xdr:rowOff>
    </xdr:to>
    <xdr:sp>
      <xdr:nvSpPr>
        <xdr:cNvPr id="0" name="TextBox 1"/>
        <xdr:cNvSpPr/>
      </xdr:nvSpPr>
      <xdr:spPr>
        <a:xfrm>
          <a:off x="39960" y="24507720"/>
          <a:ext cx="8341920" cy="1295640"/>
        </a:xfrm>
        <a:prstGeom prst="rect">
          <a:avLst/>
        </a:prstGeom>
        <a:noFill/>
        <a:ln w="0">
          <a:noFill/>
        </a:ln>
      </xdr:spPr>
      <xdr:style>
        <a:lnRef idx="0"/>
        <a:fillRef idx="0"/>
        <a:effectRef idx="0"/>
        <a:fontRef idx="minor"/>
      </xdr:style>
      <xdr:txBody>
        <a:bodyPr lIns="90000" rIns="90000" tIns="46800" bIns="46800" anchor="t">
          <a:noAutofit/>
        </a:bodyPr>
        <a:p>
          <a:r>
            <a:rPr b="0" lang="en-US" sz="1100" spc="-1" strike="noStrike">
              <a:solidFill>
                <a:srgbClr val="000000"/>
              </a:solidFill>
              <a:latin typeface="Calibri"/>
            </a:rPr>
            <a:t>miRNAs identified by library sequencing are indicated by listing the library(s) (L3 or adult) in which they were found and the programme(s) which identified them (D= miRDeep and R=MIREAP). Where a miRNA was identified by both programs the miRDeep data is shown. Sequences representing the mature microRNA are shown in uppercase in the precursor. The star sequence is reported if it was identified in at least one of the libraries and is shown underlined in the precursor.</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For genomic location: IG=intergenic, I= intronic, E= exonic, S= sense, AS= antisense.</a:t>
          </a:r>
          <a:endParaRPr b="0" lang="en-US" sz="1100" spc="-1" strike="noStrike">
            <a:latin typeface="Times New Roman"/>
          </a:endParaRPr>
        </a:p>
        <a:p>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12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F3" activeCellId="0" sqref="F3"/>
    </sheetView>
  </sheetViews>
  <sheetFormatPr defaultColWidth="8.96484375" defaultRowHeight="15" zeroHeight="false" outlineLevelRow="0" outlineLevelCol="0"/>
  <cols>
    <col collapsed="false" customWidth="true" hidden="false" outlineLevel="0" max="1" min="1" style="0" width="14.85"/>
    <col collapsed="false" customWidth="true" hidden="false" outlineLevel="0" max="2" min="2" style="0" width="4.85"/>
    <col collapsed="false" customWidth="true" hidden="false" outlineLevel="0" max="3" min="3" style="0" width="6.56"/>
    <col collapsed="false" customWidth="true" hidden="false" outlineLevel="0" max="4" min="4" style="0" width="5.28"/>
    <col collapsed="false" customWidth="true" hidden="false" outlineLevel="0" max="5" min="5" style="0" width="5.56"/>
    <col collapsed="false" customWidth="true" hidden="false" outlineLevel="0" max="9" min="9" style="0" width="11.99"/>
    <col collapsed="false" customWidth="true" hidden="false" outlineLevel="0" max="10" min="10" style="0" width="11.56"/>
    <col collapsed="false" customWidth="true" hidden="false" outlineLevel="0" max="11" min="11" style="0" width="4.7"/>
    <col collapsed="false" customWidth="true" hidden="false" outlineLevel="0" max="12" min="12" style="0" width="9.41"/>
    <col collapsed="false" customWidth="true" hidden="false" outlineLevel="0" max="14" min="13" style="0" width="10.41"/>
    <col collapsed="false" customWidth="true" hidden="false" outlineLevel="0" max="17" min="17" style="0" width="6.28"/>
    <col collapsed="false" customWidth="true" hidden="false" outlineLevel="0" max="18" min="18" style="0" width="6.41"/>
    <col collapsed="false" customWidth="true" hidden="false" outlineLevel="0" max="22" min="22" style="0" width="7.14"/>
  </cols>
  <sheetData>
    <row r="1" customFormat="false" ht="21" hidden="false" customHeight="false" outlineLevel="0" collapsed="false">
      <c r="A1" s="1" t="s">
        <v>0</v>
      </c>
    </row>
    <row r="2" customFormat="false" ht="15" hidden="false" customHeight="false" outlineLevel="0" collapsed="false">
      <c r="A2" s="2" t="s">
        <v>1</v>
      </c>
      <c r="B2" s="2" t="s">
        <v>2</v>
      </c>
      <c r="C2" s="2"/>
      <c r="D2" s="2"/>
      <c r="E2" s="2"/>
      <c r="F2" s="2" t="s">
        <v>3</v>
      </c>
      <c r="G2" s="2" t="s">
        <v>4</v>
      </c>
      <c r="H2" s="3" t="s">
        <v>5</v>
      </c>
      <c r="I2" s="4" t="s">
        <v>6</v>
      </c>
      <c r="J2" s="2" t="s">
        <v>7</v>
      </c>
      <c r="K2" s="2" t="s">
        <v>8</v>
      </c>
      <c r="L2" s="2" t="s">
        <v>9</v>
      </c>
      <c r="M2" s="2" t="s">
        <v>10</v>
      </c>
      <c r="N2" s="5" t="s">
        <v>11</v>
      </c>
      <c r="O2" s="2" t="s">
        <v>12</v>
      </c>
      <c r="P2" s="2" t="s">
        <v>13</v>
      </c>
      <c r="Q2" s="2" t="s">
        <v>14</v>
      </c>
      <c r="R2" s="2" t="s">
        <v>15</v>
      </c>
      <c r="S2" s="2" t="s">
        <v>16</v>
      </c>
      <c r="T2" s="2" t="s">
        <v>17</v>
      </c>
      <c r="U2" s="2" t="s">
        <v>18</v>
      </c>
      <c r="V2" s="2" t="s">
        <v>19</v>
      </c>
    </row>
    <row r="3" customFormat="false" ht="15" hidden="false" customHeight="false" outlineLevel="0" collapsed="false">
      <c r="A3" s="0" t="s">
        <v>20</v>
      </c>
      <c r="B3" s="0" t="s">
        <v>21</v>
      </c>
      <c r="C3" s="0" t="s">
        <v>22</v>
      </c>
      <c r="D3" s="0" t="s">
        <v>23</v>
      </c>
      <c r="E3" s="0" t="s">
        <v>24</v>
      </c>
      <c r="F3" s="0" t="n">
        <v>17146</v>
      </c>
      <c r="G3" s="0" t="n">
        <v>31482</v>
      </c>
      <c r="H3" s="6" t="n">
        <f aca="false">G3*0.4701821</f>
        <v>14802.2728722</v>
      </c>
      <c r="I3" s="7" t="s">
        <v>25</v>
      </c>
      <c r="J3" s="0" t="s">
        <v>26</v>
      </c>
      <c r="K3" s="0" t="n">
        <v>3</v>
      </c>
      <c r="L3" s="0" t="s">
        <v>27</v>
      </c>
      <c r="M3" s="0" t="s">
        <v>28</v>
      </c>
      <c r="N3" s="0" t="s">
        <v>29</v>
      </c>
      <c r="O3" s="0" t="n">
        <v>148836</v>
      </c>
      <c r="P3" s="0" t="n">
        <v>148728</v>
      </c>
      <c r="Q3" s="0" t="s">
        <v>30</v>
      </c>
      <c r="R3" s="7" t="s">
        <v>31</v>
      </c>
      <c r="S3" s="0" t="s">
        <v>32</v>
      </c>
      <c r="T3" s="0" t="n">
        <v>148428</v>
      </c>
      <c r="U3" s="0" t="n">
        <v>146340</v>
      </c>
      <c r="V3" s="0" t="s">
        <v>30</v>
      </c>
    </row>
    <row r="4" customFormat="false" ht="15" hidden="false" customHeight="false" outlineLevel="0" collapsed="false">
      <c r="A4" s="0" t="s">
        <v>33</v>
      </c>
      <c r="D4" s="0" t="s">
        <v>23</v>
      </c>
      <c r="E4" s="0" t="s">
        <v>34</v>
      </c>
      <c r="F4" s="0" t="n">
        <v>0</v>
      </c>
      <c r="G4" s="0" t="n">
        <v>27185</v>
      </c>
      <c r="H4" s="6" t="n">
        <f aca="false">G4*0.4701821</f>
        <v>12781.9003885</v>
      </c>
      <c r="I4" s="7" t="s">
        <v>35</v>
      </c>
      <c r="J4" s="0" t="s">
        <v>36</v>
      </c>
      <c r="K4" s="0" t="n">
        <v>5</v>
      </c>
      <c r="L4" s="0" t="s">
        <v>37</v>
      </c>
      <c r="M4" s="0" t="s">
        <v>38</v>
      </c>
      <c r="N4" s="0" t="s">
        <v>39</v>
      </c>
      <c r="O4" s="0" t="n">
        <v>25372</v>
      </c>
      <c r="P4" s="0" t="n">
        <v>25283</v>
      </c>
      <c r="Q4" s="0" t="s">
        <v>30</v>
      </c>
      <c r="R4" s="7" t="s">
        <v>31</v>
      </c>
    </row>
    <row r="5" customFormat="false" ht="15" hidden="false" customHeight="false" outlineLevel="0" collapsed="false">
      <c r="A5" s="0" t="s">
        <v>40</v>
      </c>
      <c r="B5" s="0" t="s">
        <v>21</v>
      </c>
      <c r="C5" s="0" t="s">
        <v>24</v>
      </c>
      <c r="D5" s="0" t="s">
        <v>23</v>
      </c>
      <c r="E5" s="0" t="s">
        <v>24</v>
      </c>
      <c r="F5" s="0" t="n">
        <v>157454</v>
      </c>
      <c r="G5" s="0" t="n">
        <v>40544</v>
      </c>
      <c r="H5" s="6" t="n">
        <f aca="false">G5*0.4701821</f>
        <v>19063.0630624</v>
      </c>
      <c r="I5" s="7" t="s">
        <v>41</v>
      </c>
      <c r="J5" s="0" t="s">
        <v>42</v>
      </c>
      <c r="K5" s="0" t="n">
        <v>5</v>
      </c>
      <c r="L5" s="0" t="s">
        <v>43</v>
      </c>
      <c r="M5" s="0" t="s">
        <v>44</v>
      </c>
      <c r="N5" s="0" t="s">
        <v>45</v>
      </c>
      <c r="O5" s="0" t="n">
        <v>198072</v>
      </c>
      <c r="P5" s="0" t="n">
        <v>197967</v>
      </c>
      <c r="Q5" s="0" t="s">
        <v>30</v>
      </c>
      <c r="R5" s="7" t="s">
        <v>31</v>
      </c>
    </row>
    <row r="6" customFormat="false" ht="15" hidden="false" customHeight="false" outlineLevel="0" collapsed="false">
      <c r="A6" s="0" t="s">
        <v>46</v>
      </c>
      <c r="B6" s="0" t="s">
        <v>21</v>
      </c>
      <c r="C6" s="0" t="s">
        <v>24</v>
      </c>
      <c r="D6" s="0" t="s">
        <v>23</v>
      </c>
      <c r="E6" s="0" t="s">
        <v>24</v>
      </c>
      <c r="F6" s="0" t="n">
        <v>212900</v>
      </c>
      <c r="G6" s="0" t="n">
        <v>536987</v>
      </c>
      <c r="H6" s="6" t="n">
        <f aca="false">G6*0.4701821</f>
        <v>252481.6753327</v>
      </c>
      <c r="I6" s="7" t="s">
        <v>47</v>
      </c>
      <c r="J6" s="0" t="s">
        <v>48</v>
      </c>
      <c r="K6" s="0" t="n">
        <v>5</v>
      </c>
      <c r="L6" s="0" t="s">
        <v>49</v>
      </c>
      <c r="M6" s="0" t="s">
        <v>50</v>
      </c>
      <c r="N6" s="0" t="s">
        <v>51</v>
      </c>
      <c r="O6" s="0" t="n">
        <v>84789</v>
      </c>
      <c r="P6" s="0" t="n">
        <v>84684</v>
      </c>
      <c r="Q6" s="0" t="s">
        <v>30</v>
      </c>
      <c r="R6" s="7" t="s">
        <v>52</v>
      </c>
      <c r="S6" s="0" t="s">
        <v>53</v>
      </c>
      <c r="T6" s="0" t="n">
        <v>86291</v>
      </c>
      <c r="U6" s="0" t="n">
        <v>78017</v>
      </c>
      <c r="V6" s="0" t="s">
        <v>30</v>
      </c>
    </row>
    <row r="7" customFormat="false" ht="15" hidden="false" customHeight="false" outlineLevel="0" collapsed="false">
      <c r="A7" s="0" t="s">
        <v>54</v>
      </c>
      <c r="B7" s="0" t="s">
        <v>21</v>
      </c>
      <c r="C7" s="0" t="s">
        <v>22</v>
      </c>
      <c r="D7" s="0" t="s">
        <v>23</v>
      </c>
      <c r="E7" s="0" t="s">
        <v>22</v>
      </c>
      <c r="F7" s="0" t="n">
        <v>26359</v>
      </c>
      <c r="G7" s="0" t="n">
        <v>22033</v>
      </c>
      <c r="H7" s="6" t="n">
        <f aca="false">G7*0.4701821</f>
        <v>10359.5222093</v>
      </c>
      <c r="I7" s="7" t="s">
        <v>55</v>
      </c>
      <c r="J7" s="0" t="s">
        <v>56</v>
      </c>
      <c r="K7" s="0" t="n">
        <v>5</v>
      </c>
      <c r="L7" s="0" t="s">
        <v>57</v>
      </c>
      <c r="M7" s="0" t="s">
        <v>38</v>
      </c>
      <c r="N7" s="0" t="s">
        <v>39</v>
      </c>
      <c r="O7" s="0" t="n">
        <v>25572</v>
      </c>
      <c r="P7" s="0" t="n">
        <v>25465</v>
      </c>
      <c r="Q7" s="0" t="s">
        <v>30</v>
      </c>
      <c r="R7" s="7" t="s">
        <v>31</v>
      </c>
    </row>
    <row r="8" customFormat="false" ht="15" hidden="false" customHeight="false" outlineLevel="0" collapsed="false">
      <c r="A8" s="0" t="s">
        <v>58</v>
      </c>
      <c r="B8" s="0" t="s">
        <v>21</v>
      </c>
      <c r="C8" s="0" t="s">
        <v>24</v>
      </c>
      <c r="D8" s="0" t="s">
        <v>23</v>
      </c>
      <c r="E8" s="0" t="s">
        <v>24</v>
      </c>
      <c r="F8" s="0" t="n">
        <v>119686</v>
      </c>
      <c r="G8" s="0" t="n">
        <v>128282</v>
      </c>
      <c r="H8" s="6" t="n">
        <f aca="false">G8*0.4701821</f>
        <v>60315.9001522</v>
      </c>
      <c r="I8" s="7" t="s">
        <v>59</v>
      </c>
      <c r="J8" s="0" t="s">
        <v>60</v>
      </c>
      <c r="K8" s="0" t="n">
        <v>5</v>
      </c>
      <c r="L8" s="0" t="s">
        <v>61</v>
      </c>
      <c r="M8" s="0" t="s">
        <v>62</v>
      </c>
      <c r="N8" s="0" t="s">
        <v>63</v>
      </c>
      <c r="O8" s="0" t="n">
        <v>110992</v>
      </c>
      <c r="P8" s="0" t="n">
        <v>110885</v>
      </c>
      <c r="Q8" s="0" t="s">
        <v>30</v>
      </c>
      <c r="R8" s="7" t="s">
        <v>52</v>
      </c>
      <c r="S8" s="0" t="s">
        <v>64</v>
      </c>
      <c r="T8" s="0" t="n">
        <v>113131</v>
      </c>
      <c r="U8" s="0" t="n">
        <v>108452</v>
      </c>
      <c r="V8" s="0" t="s">
        <v>30</v>
      </c>
    </row>
    <row r="9" customFormat="false" ht="15" hidden="false" customHeight="false" outlineLevel="0" collapsed="false">
      <c r="A9" s="0" t="s">
        <v>65</v>
      </c>
      <c r="B9" s="0" t="s">
        <v>21</v>
      </c>
      <c r="C9" s="0" t="s">
        <v>24</v>
      </c>
      <c r="D9" s="0" t="s">
        <v>23</v>
      </c>
      <c r="E9" s="0" t="s">
        <v>34</v>
      </c>
      <c r="F9" s="0" t="n">
        <v>727991</v>
      </c>
      <c r="G9" s="0" t="n">
        <v>1232053</v>
      </c>
      <c r="H9" s="6" t="n">
        <f aca="false">G9*0.4701821</f>
        <v>579289.2668513</v>
      </c>
      <c r="I9" s="7" t="s">
        <v>66</v>
      </c>
      <c r="J9" s="0" t="s">
        <v>67</v>
      </c>
      <c r="K9" s="0" t="n">
        <v>5</v>
      </c>
      <c r="L9" s="0" t="s">
        <v>68</v>
      </c>
      <c r="M9" s="0" t="s">
        <v>50</v>
      </c>
      <c r="N9" s="0" t="s">
        <v>51</v>
      </c>
      <c r="O9" s="0" t="n">
        <v>85730</v>
      </c>
      <c r="P9" s="0" t="n">
        <v>85606</v>
      </c>
      <c r="Q9" s="0" t="s">
        <v>30</v>
      </c>
      <c r="R9" s="7" t="s">
        <v>69</v>
      </c>
      <c r="S9" s="0" t="s">
        <v>53</v>
      </c>
      <c r="T9" s="0" t="n">
        <v>86291</v>
      </c>
      <c r="U9" s="0" t="n">
        <v>78017</v>
      </c>
      <c r="V9" s="0" t="s">
        <v>30</v>
      </c>
    </row>
    <row r="10" customFormat="false" ht="15" hidden="false" customHeight="false" outlineLevel="0" collapsed="false">
      <c r="A10" s="0" t="s">
        <v>70</v>
      </c>
      <c r="B10" s="0" t="s">
        <v>21</v>
      </c>
      <c r="C10" s="0" t="s">
        <v>22</v>
      </c>
      <c r="D10" s="0" t="s">
        <v>23</v>
      </c>
      <c r="E10" s="0" t="s">
        <v>22</v>
      </c>
      <c r="F10" s="0" t="n">
        <v>378</v>
      </c>
      <c r="G10" s="0" t="n">
        <v>467</v>
      </c>
      <c r="H10" s="6" t="n">
        <f aca="false">G10*0.4701821</f>
        <v>219.5750407</v>
      </c>
      <c r="I10" s="7" t="s">
        <v>71</v>
      </c>
      <c r="J10" s="0" t="s">
        <v>72</v>
      </c>
      <c r="K10" s="0" t="n">
        <v>3</v>
      </c>
      <c r="L10" s="0" t="s">
        <v>73</v>
      </c>
      <c r="M10" s="0" t="s">
        <v>74</v>
      </c>
      <c r="N10" s="0" t="s">
        <v>75</v>
      </c>
      <c r="O10" s="0" t="n">
        <v>32552</v>
      </c>
      <c r="P10" s="0" t="n">
        <v>32445</v>
      </c>
      <c r="Q10" s="0" t="s">
        <v>30</v>
      </c>
      <c r="R10" s="7" t="s">
        <v>31</v>
      </c>
      <c r="S10" s="0" t="s">
        <v>76</v>
      </c>
      <c r="T10" s="0" t="n">
        <v>41945</v>
      </c>
      <c r="U10" s="0" t="n">
        <v>33039</v>
      </c>
      <c r="V10" s="0" t="s">
        <v>30</v>
      </c>
    </row>
    <row r="11" customFormat="false" ht="15" hidden="false" customHeight="false" outlineLevel="0" collapsed="false">
      <c r="A11" s="0" t="s">
        <v>77</v>
      </c>
      <c r="B11" s="0" t="s">
        <v>21</v>
      </c>
      <c r="C11" s="0" t="s">
        <v>22</v>
      </c>
      <c r="D11" s="0" t="s">
        <v>23</v>
      </c>
      <c r="E11" s="0" t="s">
        <v>22</v>
      </c>
      <c r="F11" s="0" t="n">
        <v>440</v>
      </c>
      <c r="G11" s="0" t="n">
        <v>175</v>
      </c>
      <c r="H11" s="6" t="n">
        <f aca="false">G11*0.4701821</f>
        <v>82.2818675</v>
      </c>
      <c r="I11" s="7" t="s">
        <v>78</v>
      </c>
      <c r="J11" s="0" t="s">
        <v>79</v>
      </c>
      <c r="K11" s="0" t="n">
        <v>3</v>
      </c>
      <c r="L11" s="0" t="s">
        <v>80</v>
      </c>
      <c r="M11" s="0" t="s">
        <v>81</v>
      </c>
      <c r="N11" s="0" t="s">
        <v>82</v>
      </c>
      <c r="O11" s="0" t="n">
        <v>2739015</v>
      </c>
      <c r="P11" s="0" t="n">
        <v>2739138</v>
      </c>
      <c r="Q11" s="0" t="s">
        <v>83</v>
      </c>
      <c r="R11" s="7" t="s">
        <v>31</v>
      </c>
    </row>
    <row r="12" customFormat="false" ht="15" hidden="false" customHeight="false" outlineLevel="0" collapsed="false">
      <c r="A12" s="0" t="s">
        <v>84</v>
      </c>
      <c r="B12" s="0" t="s">
        <v>21</v>
      </c>
      <c r="C12" s="0" t="s">
        <v>24</v>
      </c>
      <c r="D12" s="0" t="s">
        <v>23</v>
      </c>
      <c r="E12" s="0" t="s">
        <v>24</v>
      </c>
      <c r="F12" s="0" t="n">
        <v>67</v>
      </c>
      <c r="G12" s="0" t="n">
        <v>166</v>
      </c>
      <c r="H12" s="6" t="n">
        <f aca="false">G12*0.4701821</f>
        <v>78.0502286</v>
      </c>
      <c r="I12" s="7" t="s">
        <v>85</v>
      </c>
      <c r="J12" s="0" t="s">
        <v>86</v>
      </c>
      <c r="K12" s="0" t="n">
        <v>3</v>
      </c>
      <c r="L12" s="0" t="s">
        <v>87</v>
      </c>
      <c r="M12" s="0" t="s">
        <v>88</v>
      </c>
      <c r="N12" s="0" t="s">
        <v>89</v>
      </c>
      <c r="O12" s="0" t="n">
        <v>1007513</v>
      </c>
      <c r="P12" s="0" t="n">
        <v>1007618</v>
      </c>
      <c r="Q12" s="0" t="s">
        <v>83</v>
      </c>
      <c r="R12" s="7" t="s">
        <v>31</v>
      </c>
    </row>
    <row r="13" customFormat="false" ht="15" hidden="false" customHeight="false" outlineLevel="0" collapsed="false">
      <c r="A13" s="0" t="s">
        <v>90</v>
      </c>
      <c r="B13" s="0" t="s">
        <v>21</v>
      </c>
      <c r="C13" s="0" t="s">
        <v>24</v>
      </c>
      <c r="D13" s="0" t="s">
        <v>23</v>
      </c>
      <c r="E13" s="0" t="s">
        <v>24</v>
      </c>
      <c r="F13" s="0" t="n">
        <v>67</v>
      </c>
      <c r="G13" s="0" t="n">
        <v>166</v>
      </c>
      <c r="H13" s="6" t="n">
        <f aca="false">G13*0.4701821</f>
        <v>78.0502286</v>
      </c>
      <c r="I13" s="7" t="s">
        <v>85</v>
      </c>
      <c r="J13" s="0" t="s">
        <v>86</v>
      </c>
      <c r="K13" s="0" t="n">
        <v>3</v>
      </c>
      <c r="L13" s="0" t="s">
        <v>87</v>
      </c>
      <c r="M13" s="0" t="s">
        <v>91</v>
      </c>
      <c r="N13" s="0" t="s">
        <v>92</v>
      </c>
      <c r="O13" s="0" t="n">
        <v>2952</v>
      </c>
      <c r="P13" s="0" t="n">
        <v>3057</v>
      </c>
      <c r="Q13" s="0" t="s">
        <v>83</v>
      </c>
      <c r="R13" s="7" t="s">
        <v>31</v>
      </c>
    </row>
    <row r="14" customFormat="false" ht="15" hidden="false" customHeight="false" outlineLevel="0" collapsed="false">
      <c r="A14" s="0" t="s">
        <v>93</v>
      </c>
      <c r="B14" s="0" t="s">
        <v>21</v>
      </c>
      <c r="C14" s="0" t="s">
        <v>24</v>
      </c>
      <c r="D14" s="0" t="s">
        <v>23</v>
      </c>
      <c r="E14" s="0" t="s">
        <v>24</v>
      </c>
      <c r="F14" s="0" t="n">
        <v>139</v>
      </c>
      <c r="G14" s="0" t="n">
        <v>195</v>
      </c>
      <c r="H14" s="6" t="n">
        <f aca="false">G14*0.4701821</f>
        <v>91.6855095</v>
      </c>
      <c r="I14" s="7" t="s">
        <v>94</v>
      </c>
      <c r="J14" s="0" t="s">
        <v>95</v>
      </c>
      <c r="K14" s="0" t="n">
        <v>3</v>
      </c>
      <c r="L14" s="0" t="s">
        <v>96</v>
      </c>
      <c r="M14" s="0" t="s">
        <v>97</v>
      </c>
      <c r="N14" s="0" t="s">
        <v>98</v>
      </c>
      <c r="O14" s="0" t="n">
        <v>2276</v>
      </c>
      <c r="P14" s="0" t="n">
        <v>2391</v>
      </c>
      <c r="Q14" s="0" t="s">
        <v>83</v>
      </c>
      <c r="R14" s="7" t="s">
        <v>31</v>
      </c>
    </row>
    <row r="15" customFormat="false" ht="15" hidden="false" customHeight="false" outlineLevel="0" collapsed="false">
      <c r="A15" s="0" t="s">
        <v>99</v>
      </c>
      <c r="B15" s="0" t="s">
        <v>21</v>
      </c>
      <c r="C15" s="0" t="s">
        <v>24</v>
      </c>
      <c r="D15" s="0" t="s">
        <v>23</v>
      </c>
      <c r="E15" s="0" t="s">
        <v>24</v>
      </c>
      <c r="F15" s="0" t="n">
        <v>236178</v>
      </c>
      <c r="G15" s="0" t="n">
        <v>626081</v>
      </c>
      <c r="H15" s="6" t="n">
        <f aca="false">G15*0.4701821</f>
        <v>294372.0793501</v>
      </c>
      <c r="I15" s="7" t="s">
        <v>100</v>
      </c>
      <c r="J15" s="0" t="s">
        <v>101</v>
      </c>
      <c r="K15" s="0" t="n">
        <v>5</v>
      </c>
      <c r="L15" s="0" t="s">
        <v>102</v>
      </c>
      <c r="M15" s="0" t="s">
        <v>103</v>
      </c>
      <c r="N15" s="0" t="s">
        <v>104</v>
      </c>
      <c r="O15" s="0" t="n">
        <v>62353</v>
      </c>
      <c r="P15" s="0" t="n">
        <v>62459</v>
      </c>
      <c r="Q15" s="0" t="s">
        <v>83</v>
      </c>
      <c r="R15" s="7" t="s">
        <v>31</v>
      </c>
    </row>
    <row r="16" customFormat="false" ht="15" hidden="false" customHeight="false" outlineLevel="0" collapsed="false">
      <c r="A16" s="0" t="s">
        <v>105</v>
      </c>
      <c r="B16" s="0" t="s">
        <v>21</v>
      </c>
      <c r="C16" s="0" t="s">
        <v>24</v>
      </c>
      <c r="D16" s="0" t="s">
        <v>23</v>
      </c>
      <c r="E16" s="0" t="s">
        <v>24</v>
      </c>
      <c r="F16" s="0" t="n">
        <v>1156</v>
      </c>
      <c r="G16" s="0" t="n">
        <v>10246</v>
      </c>
      <c r="H16" s="6" t="n">
        <f aca="false">G16*0.4701821</f>
        <v>4817.4857966</v>
      </c>
      <c r="I16" s="7" t="s">
        <v>106</v>
      </c>
      <c r="J16" s="0" t="s">
        <v>107</v>
      </c>
      <c r="K16" s="0" t="n">
        <v>3</v>
      </c>
      <c r="L16" s="0" t="s">
        <v>108</v>
      </c>
      <c r="M16" s="0" t="s">
        <v>109</v>
      </c>
      <c r="N16" s="0" t="s">
        <v>110</v>
      </c>
      <c r="O16" s="0" t="n">
        <v>194</v>
      </c>
      <c r="P16" s="0" t="n">
        <v>87</v>
      </c>
      <c r="Q16" s="0" t="s">
        <v>30</v>
      </c>
      <c r="R16" s="7" t="s">
        <v>31</v>
      </c>
    </row>
    <row r="17" customFormat="false" ht="15" hidden="false" customHeight="false" outlineLevel="0" collapsed="false">
      <c r="A17" s="0" t="s">
        <v>111</v>
      </c>
      <c r="B17" s="0" t="s">
        <v>21</v>
      </c>
      <c r="C17" s="0" t="s">
        <v>24</v>
      </c>
      <c r="D17" s="0" t="s">
        <v>23</v>
      </c>
      <c r="E17" s="0" t="s">
        <v>24</v>
      </c>
      <c r="F17" s="0" t="n">
        <v>41869</v>
      </c>
      <c r="G17" s="0" t="n">
        <v>29179</v>
      </c>
      <c r="H17" s="6" t="n">
        <f aca="false">G17*0.4701821</f>
        <v>13719.4434959</v>
      </c>
      <c r="I17" s="7" t="s">
        <v>112</v>
      </c>
      <c r="J17" s="0" t="s">
        <v>113</v>
      </c>
      <c r="K17" s="0" t="n">
        <v>5</v>
      </c>
      <c r="L17" s="0" t="s">
        <v>114</v>
      </c>
      <c r="M17" s="0" t="s">
        <v>103</v>
      </c>
      <c r="N17" s="0" t="s">
        <v>104</v>
      </c>
      <c r="O17" s="0" t="n">
        <v>6353978</v>
      </c>
      <c r="P17" s="0" t="n">
        <v>6354084</v>
      </c>
      <c r="Q17" s="0" t="s">
        <v>83</v>
      </c>
      <c r="R17" s="7" t="s">
        <v>31</v>
      </c>
    </row>
    <row r="18" customFormat="false" ht="15" hidden="false" customHeight="false" outlineLevel="0" collapsed="false">
      <c r="A18" s="0" t="s">
        <v>115</v>
      </c>
      <c r="B18" s="0" t="s">
        <v>21</v>
      </c>
      <c r="C18" s="0" t="s">
        <v>24</v>
      </c>
      <c r="D18" s="0" t="s">
        <v>23</v>
      </c>
      <c r="E18" s="0" t="s">
        <v>24</v>
      </c>
      <c r="F18" s="0" t="n">
        <v>170</v>
      </c>
      <c r="G18" s="0" t="n">
        <v>693</v>
      </c>
      <c r="H18" s="6" t="n">
        <f aca="false">G18*0.4701821</f>
        <v>325.8361953</v>
      </c>
      <c r="I18" s="7" t="s">
        <v>116</v>
      </c>
      <c r="J18" s="0" t="s">
        <v>117</v>
      </c>
      <c r="K18" s="0" t="n">
        <v>3</v>
      </c>
      <c r="L18" s="0" t="s">
        <v>118</v>
      </c>
      <c r="M18" s="0" t="s">
        <v>119</v>
      </c>
      <c r="N18" s="0" t="s">
        <v>120</v>
      </c>
      <c r="O18" s="0" t="n">
        <v>21260</v>
      </c>
      <c r="P18" s="0" t="n">
        <v>21367</v>
      </c>
      <c r="Q18" s="0" t="s">
        <v>83</v>
      </c>
      <c r="R18" s="7" t="s">
        <v>31</v>
      </c>
    </row>
    <row r="19" customFormat="false" ht="15" hidden="false" customHeight="false" outlineLevel="0" collapsed="false">
      <c r="A19" s="0" t="s">
        <v>121</v>
      </c>
      <c r="B19" s="0" t="s">
        <v>21</v>
      </c>
      <c r="C19" s="0" t="s">
        <v>24</v>
      </c>
      <c r="D19" s="0" t="s">
        <v>23</v>
      </c>
      <c r="E19" s="0" t="s">
        <v>24</v>
      </c>
      <c r="F19" s="0" t="n">
        <v>2428</v>
      </c>
      <c r="G19" s="0" t="n">
        <v>198</v>
      </c>
      <c r="H19" s="6" t="n">
        <f aca="false">G19*0.4701821</f>
        <v>93.0960558</v>
      </c>
      <c r="I19" s="7" t="s">
        <v>122</v>
      </c>
      <c r="J19" s="0" t="s">
        <v>123</v>
      </c>
      <c r="K19" s="0" t="n">
        <v>5</v>
      </c>
      <c r="L19" s="0" t="s">
        <v>124</v>
      </c>
      <c r="M19" s="0" t="s">
        <v>103</v>
      </c>
      <c r="N19" s="0" t="s">
        <v>104</v>
      </c>
      <c r="O19" s="0" t="n">
        <v>5663861</v>
      </c>
      <c r="P19" s="0" t="n">
        <v>5663757</v>
      </c>
      <c r="Q19" s="0" t="s">
        <v>30</v>
      </c>
      <c r="R19" s="7" t="s">
        <v>31</v>
      </c>
    </row>
    <row r="20" customFormat="false" ht="15" hidden="false" customHeight="false" outlineLevel="0" collapsed="false">
      <c r="A20" s="0" t="s">
        <v>125</v>
      </c>
      <c r="B20" s="0" t="s">
        <v>21</v>
      </c>
      <c r="C20" s="0" t="s">
        <v>24</v>
      </c>
      <c r="D20" s="0" t="s">
        <v>23</v>
      </c>
      <c r="E20" s="0" t="s">
        <v>24</v>
      </c>
      <c r="F20" s="0" t="n">
        <v>49683</v>
      </c>
      <c r="G20" s="0" t="n">
        <v>116611</v>
      </c>
      <c r="H20" s="6" t="n">
        <f aca="false">G20*0.4701821</f>
        <v>54828.4048631</v>
      </c>
      <c r="I20" s="0" t="s">
        <v>126</v>
      </c>
      <c r="J20" s="0" t="s">
        <v>127</v>
      </c>
      <c r="K20" s="0" t="n">
        <v>3</v>
      </c>
      <c r="M20" s="0" t="s">
        <v>119</v>
      </c>
      <c r="N20" s="0" t="s">
        <v>120</v>
      </c>
      <c r="O20" s="0" t="n">
        <v>19500</v>
      </c>
      <c r="P20" s="0" t="n">
        <v>19608</v>
      </c>
      <c r="Q20" s="0" t="s">
        <v>83</v>
      </c>
      <c r="R20" s="7" t="s">
        <v>31</v>
      </c>
    </row>
    <row r="21" customFormat="false" ht="15" hidden="false" customHeight="false" outlineLevel="0" collapsed="false">
      <c r="A21" s="0" t="s">
        <v>128</v>
      </c>
      <c r="B21" s="0" t="s">
        <v>21</v>
      </c>
      <c r="C21" s="0" t="s">
        <v>24</v>
      </c>
      <c r="D21" s="0" t="s">
        <v>23</v>
      </c>
      <c r="E21" s="0" t="s">
        <v>24</v>
      </c>
      <c r="F21" s="0" t="n">
        <v>533</v>
      </c>
      <c r="G21" s="0" t="n">
        <v>2207</v>
      </c>
      <c r="H21" s="6" t="n">
        <f aca="false">G21*0.4701821</f>
        <v>1037.6918947</v>
      </c>
      <c r="I21" s="7" t="s">
        <v>129</v>
      </c>
      <c r="J21" s="0" t="s">
        <v>130</v>
      </c>
      <c r="K21" s="0" t="n">
        <v>3</v>
      </c>
      <c r="L21" s="0" t="s">
        <v>131</v>
      </c>
      <c r="M21" s="0" t="s">
        <v>132</v>
      </c>
      <c r="N21" s="0" t="s">
        <v>133</v>
      </c>
      <c r="O21" s="0" t="n">
        <v>1173</v>
      </c>
      <c r="P21" s="0" t="n">
        <v>1276</v>
      </c>
      <c r="Q21" s="0" t="s">
        <v>83</v>
      </c>
      <c r="R21" s="7" t="s">
        <v>31</v>
      </c>
    </row>
    <row r="22" customFormat="false" ht="15" hidden="false" customHeight="false" outlineLevel="0" collapsed="false">
      <c r="A22" s="0" t="s">
        <v>134</v>
      </c>
      <c r="B22" s="0" t="s">
        <v>21</v>
      </c>
      <c r="C22" s="0" t="s">
        <v>24</v>
      </c>
      <c r="D22" s="0" t="s">
        <v>23</v>
      </c>
      <c r="E22" s="0" t="s">
        <v>24</v>
      </c>
      <c r="F22" s="0" t="n">
        <v>100</v>
      </c>
      <c r="G22" s="0" t="n">
        <v>5543</v>
      </c>
      <c r="H22" s="6" t="n">
        <f aca="false">G22*0.4701821</f>
        <v>2606.2193803</v>
      </c>
      <c r="I22" s="7" t="s">
        <v>135</v>
      </c>
      <c r="J22" s="0" t="s">
        <v>136</v>
      </c>
      <c r="K22" s="0" t="n">
        <v>5</v>
      </c>
      <c r="L22" s="0" t="s">
        <v>137</v>
      </c>
      <c r="M22" s="0" t="s">
        <v>138</v>
      </c>
      <c r="N22" s="0" t="s">
        <v>139</v>
      </c>
      <c r="O22" s="0" t="n">
        <v>5738</v>
      </c>
      <c r="P22" s="0" t="n">
        <v>5636</v>
      </c>
      <c r="Q22" s="0" t="s">
        <v>30</v>
      </c>
      <c r="R22" s="7" t="s">
        <v>31</v>
      </c>
      <c r="S22" s="0" t="s">
        <v>140</v>
      </c>
      <c r="T22" s="0" t="n">
        <v>3801</v>
      </c>
      <c r="U22" s="0" t="n">
        <v>4768</v>
      </c>
      <c r="V22" s="0" t="s">
        <v>83</v>
      </c>
    </row>
    <row r="23" customFormat="false" ht="15" hidden="false" customHeight="false" outlineLevel="0" collapsed="false">
      <c r="A23" s="0" t="s">
        <v>141</v>
      </c>
      <c r="D23" s="0" t="s">
        <v>23</v>
      </c>
      <c r="E23" s="0" t="s">
        <v>22</v>
      </c>
      <c r="F23" s="0" t="n">
        <v>0</v>
      </c>
      <c r="G23" s="0" t="n">
        <v>4338</v>
      </c>
      <c r="H23" s="6" t="n">
        <f aca="false">G23*0.4701821</f>
        <v>2039.6499498</v>
      </c>
      <c r="I23" s="7" t="s">
        <v>142</v>
      </c>
      <c r="J23" s="0" t="s">
        <v>143</v>
      </c>
      <c r="K23" s="0" t="n">
        <v>3</v>
      </c>
      <c r="L23" s="0" t="s">
        <v>144</v>
      </c>
      <c r="M23" s="0" t="s">
        <v>145</v>
      </c>
      <c r="N23" s="0" t="s">
        <v>146</v>
      </c>
      <c r="O23" s="0" t="n">
        <v>2597</v>
      </c>
      <c r="P23" s="0" t="n">
        <v>2473</v>
      </c>
      <c r="Q23" s="0" t="s">
        <v>30</v>
      </c>
      <c r="R23" s="7" t="s">
        <v>31</v>
      </c>
    </row>
    <row r="24" customFormat="false" ht="15" hidden="false" customHeight="false" outlineLevel="0" collapsed="false">
      <c r="A24" s="0" t="s">
        <v>147</v>
      </c>
      <c r="D24" s="0" t="s">
        <v>23</v>
      </c>
      <c r="E24" s="0" t="s">
        <v>34</v>
      </c>
      <c r="F24" s="0" t="n">
        <v>0</v>
      </c>
      <c r="G24" s="0" t="n">
        <v>192536</v>
      </c>
      <c r="H24" s="6" t="n">
        <f aca="false">G24*0.4701821</f>
        <v>90526.9808056</v>
      </c>
      <c r="I24" s="7" t="s">
        <v>148</v>
      </c>
      <c r="J24" s="0" t="s">
        <v>149</v>
      </c>
      <c r="K24" s="0" t="n">
        <v>3</v>
      </c>
      <c r="L24" s="0" t="s">
        <v>150</v>
      </c>
      <c r="M24" s="0" t="s">
        <v>151</v>
      </c>
      <c r="N24" s="0" t="s">
        <v>152</v>
      </c>
      <c r="O24" s="0" t="n">
        <v>1764</v>
      </c>
      <c r="P24" s="0" t="n">
        <v>1852</v>
      </c>
      <c r="Q24" s="0" t="s">
        <v>83</v>
      </c>
      <c r="R24" s="7" t="s">
        <v>31</v>
      </c>
    </row>
    <row r="25" customFormat="false" ht="15" hidden="false" customHeight="false" outlineLevel="0" collapsed="false">
      <c r="A25" s="0" t="s">
        <v>153</v>
      </c>
      <c r="D25" s="0" t="s">
        <v>23</v>
      </c>
      <c r="E25" s="0" t="s">
        <v>34</v>
      </c>
      <c r="F25" s="0" t="n">
        <v>0</v>
      </c>
      <c r="G25" s="0" t="n">
        <v>192536</v>
      </c>
      <c r="H25" s="6" t="n">
        <f aca="false">G25*0.4701821</f>
        <v>90526.9808056</v>
      </c>
      <c r="I25" s="7" t="s">
        <v>154</v>
      </c>
      <c r="J25" s="0" t="s">
        <v>149</v>
      </c>
      <c r="K25" s="0" t="n">
        <v>3</v>
      </c>
      <c r="L25" s="0" t="s">
        <v>155</v>
      </c>
      <c r="M25" s="0" t="s">
        <v>156</v>
      </c>
      <c r="N25" s="0" t="s">
        <v>157</v>
      </c>
      <c r="O25" s="0" t="n">
        <v>2492</v>
      </c>
      <c r="P25" s="0" t="n">
        <v>2578</v>
      </c>
      <c r="Q25" s="0" t="s">
        <v>83</v>
      </c>
      <c r="R25" s="7" t="s">
        <v>31</v>
      </c>
    </row>
    <row r="26" customFormat="false" ht="15" hidden="false" customHeight="false" outlineLevel="0" collapsed="false">
      <c r="A26" s="0" t="s">
        <v>158</v>
      </c>
      <c r="B26" s="0" t="s">
        <v>21</v>
      </c>
      <c r="C26" s="0" t="s">
        <v>24</v>
      </c>
      <c r="D26" s="0" t="s">
        <v>23</v>
      </c>
      <c r="E26" s="0" t="s">
        <v>22</v>
      </c>
      <c r="F26" s="0" t="n">
        <v>2252</v>
      </c>
      <c r="G26" s="0" t="n">
        <v>3920</v>
      </c>
      <c r="H26" s="6" t="n">
        <f aca="false">G26*0.4701821</f>
        <v>1843.113832</v>
      </c>
      <c r="I26" s="7" t="s">
        <v>159</v>
      </c>
      <c r="J26" s="0" t="s">
        <v>160</v>
      </c>
      <c r="K26" s="0" t="n">
        <v>3</v>
      </c>
      <c r="L26" s="0" t="s">
        <v>161</v>
      </c>
      <c r="M26" s="0" t="s">
        <v>119</v>
      </c>
      <c r="N26" s="0" t="s">
        <v>120</v>
      </c>
      <c r="O26" s="0" t="n">
        <v>21509</v>
      </c>
      <c r="P26" s="0" t="n">
        <v>21615</v>
      </c>
      <c r="Q26" s="0" t="s">
        <v>83</v>
      </c>
      <c r="R26" s="7" t="s">
        <v>31</v>
      </c>
    </row>
    <row r="27" customFormat="false" ht="15" hidden="false" customHeight="false" outlineLevel="0" collapsed="false">
      <c r="A27" s="0" t="s">
        <v>162</v>
      </c>
      <c r="B27" s="0" t="s">
        <v>21</v>
      </c>
      <c r="C27" s="0" t="s">
        <v>24</v>
      </c>
      <c r="D27" s="0" t="s">
        <v>23</v>
      </c>
      <c r="E27" s="0" t="s">
        <v>24</v>
      </c>
      <c r="F27" s="0" t="n">
        <v>150</v>
      </c>
      <c r="G27" s="0" t="n">
        <v>18125</v>
      </c>
      <c r="H27" s="6" t="n">
        <f aca="false">G27*0.4701821</f>
        <v>8522.0505625</v>
      </c>
      <c r="I27" s="7" t="s">
        <v>163</v>
      </c>
      <c r="J27" s="0" t="s">
        <v>164</v>
      </c>
      <c r="K27" s="0" t="n">
        <v>3</v>
      </c>
      <c r="L27" s="0" t="s">
        <v>165</v>
      </c>
      <c r="M27" s="0" t="s">
        <v>166</v>
      </c>
      <c r="N27" s="0" t="s">
        <v>167</v>
      </c>
      <c r="O27" s="0" t="n">
        <v>1759</v>
      </c>
      <c r="P27" s="0" t="n">
        <v>1650</v>
      </c>
      <c r="Q27" s="0" t="s">
        <v>30</v>
      </c>
      <c r="R27" s="7" t="s">
        <v>31</v>
      </c>
      <c r="S27" s="0" t="s">
        <v>168</v>
      </c>
      <c r="T27" s="0" t="n">
        <v>1758</v>
      </c>
      <c r="U27" s="0" t="n">
        <v>1970</v>
      </c>
      <c r="V27" s="0" t="s">
        <v>83</v>
      </c>
    </row>
    <row r="28" customFormat="false" ht="15" hidden="false" customHeight="false" outlineLevel="0" collapsed="false">
      <c r="A28" s="0" t="s">
        <v>169</v>
      </c>
      <c r="B28" s="0" t="s">
        <v>21</v>
      </c>
      <c r="C28" s="0" t="s">
        <v>22</v>
      </c>
      <c r="D28" s="0" t="s">
        <v>23</v>
      </c>
      <c r="E28" s="0" t="s">
        <v>22</v>
      </c>
      <c r="F28" s="0" t="n">
        <v>58390</v>
      </c>
      <c r="G28" s="0" t="n">
        <v>63995</v>
      </c>
      <c r="H28" s="6" t="n">
        <f aca="false">G28*0.4701821</f>
        <v>30089.3034895</v>
      </c>
      <c r="I28" s="7" t="s">
        <v>170</v>
      </c>
      <c r="J28" s="0" t="s">
        <v>171</v>
      </c>
      <c r="K28" s="0" t="n">
        <v>3</v>
      </c>
      <c r="L28" s="0" t="s">
        <v>172</v>
      </c>
      <c r="M28" s="0" t="s">
        <v>173</v>
      </c>
      <c r="N28" s="0" t="s">
        <v>174</v>
      </c>
      <c r="O28" s="0" t="n">
        <v>177889</v>
      </c>
      <c r="P28" s="0" t="n">
        <v>177772</v>
      </c>
      <c r="Q28" s="0" t="s">
        <v>30</v>
      </c>
      <c r="R28" s="7" t="s">
        <v>31</v>
      </c>
      <c r="S28" s="0" t="s">
        <v>175</v>
      </c>
      <c r="T28" s="0" t="n">
        <v>177489</v>
      </c>
      <c r="U28" s="0" t="n">
        <v>174421</v>
      </c>
      <c r="V28" s="0" t="s">
        <v>30</v>
      </c>
    </row>
    <row r="29" customFormat="false" ht="15" hidden="false" customHeight="false" outlineLevel="0" collapsed="false">
      <c r="A29" s="0" t="s">
        <v>176</v>
      </c>
      <c r="B29" s="0" t="s">
        <v>21</v>
      </c>
      <c r="C29" s="0" t="s">
        <v>22</v>
      </c>
      <c r="F29" s="0" t="n">
        <v>3772</v>
      </c>
      <c r="G29" s="0" t="n">
        <v>0</v>
      </c>
      <c r="H29" s="6" t="n">
        <f aca="false">G29*0.4701821</f>
        <v>0</v>
      </c>
      <c r="I29" s="7" t="s">
        <v>177</v>
      </c>
      <c r="J29" s="0" t="s">
        <v>178</v>
      </c>
      <c r="K29" s="0" t="n">
        <v>5</v>
      </c>
      <c r="M29" s="0" t="s">
        <v>103</v>
      </c>
      <c r="N29" s="0" t="s">
        <v>104</v>
      </c>
      <c r="O29" s="0" t="n">
        <v>5570819</v>
      </c>
      <c r="P29" s="0" t="n">
        <v>5570692</v>
      </c>
      <c r="Q29" s="0" t="s">
        <v>30</v>
      </c>
      <c r="R29" s="7" t="s">
        <v>31</v>
      </c>
    </row>
    <row r="30" customFormat="false" ht="15" hidden="false" customHeight="false" outlineLevel="0" collapsed="false">
      <c r="A30" s="0" t="s">
        <v>179</v>
      </c>
      <c r="D30" s="0" t="s">
        <v>23</v>
      </c>
      <c r="E30" s="0" t="s">
        <v>22</v>
      </c>
      <c r="F30" s="0" t="n">
        <v>0</v>
      </c>
      <c r="G30" s="0" t="n">
        <v>2458</v>
      </c>
      <c r="H30" s="6" t="n">
        <f aca="false">G30*0.4701821</f>
        <v>1155.7076018</v>
      </c>
      <c r="I30" s="2" t="s">
        <v>180</v>
      </c>
      <c r="J30" s="0" t="s">
        <v>181</v>
      </c>
      <c r="K30" s="0" t="n">
        <v>3</v>
      </c>
      <c r="L30" s="0" t="s">
        <v>182</v>
      </c>
      <c r="M30" s="0" t="s">
        <v>183</v>
      </c>
      <c r="N30" s="0" t="s">
        <v>184</v>
      </c>
      <c r="O30" s="0" t="n">
        <v>226</v>
      </c>
      <c r="P30" s="0" t="n">
        <v>306</v>
      </c>
      <c r="Q30" s="0" t="s">
        <v>83</v>
      </c>
      <c r="R30" s="7" t="s">
        <v>31</v>
      </c>
    </row>
    <row r="31" customFormat="false" ht="15" hidden="false" customHeight="false" outlineLevel="0" collapsed="false">
      <c r="A31" s="0" t="s">
        <v>185</v>
      </c>
      <c r="D31" s="0" t="s">
        <v>23</v>
      </c>
      <c r="E31" s="0" t="s">
        <v>22</v>
      </c>
      <c r="F31" s="0" t="n">
        <v>0</v>
      </c>
      <c r="G31" s="0" t="n">
        <v>2458</v>
      </c>
      <c r="H31" s="6" t="n">
        <f aca="false">G31*0.4701821</f>
        <v>1155.7076018</v>
      </c>
      <c r="I31" s="2" t="s">
        <v>180</v>
      </c>
      <c r="J31" s="0" t="s">
        <v>181</v>
      </c>
      <c r="K31" s="0" t="n">
        <v>3</v>
      </c>
      <c r="L31" s="0" t="s">
        <v>182</v>
      </c>
      <c r="M31" s="0" t="s">
        <v>186</v>
      </c>
      <c r="N31" s="0" t="s">
        <v>187</v>
      </c>
      <c r="O31" s="0" t="n">
        <v>526</v>
      </c>
      <c r="P31" s="0" t="n">
        <v>606</v>
      </c>
      <c r="Q31" s="0" t="s">
        <v>83</v>
      </c>
      <c r="R31" s="7" t="s">
        <v>31</v>
      </c>
    </row>
    <row r="32" customFormat="false" ht="15" hidden="false" customHeight="false" outlineLevel="0" collapsed="false">
      <c r="A32" s="0" t="s">
        <v>188</v>
      </c>
      <c r="D32" s="0" t="s">
        <v>23</v>
      </c>
      <c r="E32" s="0" t="s">
        <v>22</v>
      </c>
      <c r="F32" s="0" t="n">
        <v>0</v>
      </c>
      <c r="G32" s="0" t="n">
        <v>2458</v>
      </c>
      <c r="H32" s="6" t="n">
        <f aca="false">G32*0.4701821</f>
        <v>1155.7076018</v>
      </c>
      <c r="I32" s="2" t="s">
        <v>180</v>
      </c>
      <c r="J32" s="0" t="s">
        <v>181</v>
      </c>
      <c r="K32" s="0" t="n">
        <v>3</v>
      </c>
      <c r="L32" s="0" t="s">
        <v>182</v>
      </c>
      <c r="M32" s="0" t="s">
        <v>189</v>
      </c>
      <c r="N32" s="0" t="s">
        <v>190</v>
      </c>
      <c r="O32" s="0" t="n">
        <v>401</v>
      </c>
      <c r="P32" s="0" t="n">
        <v>481</v>
      </c>
      <c r="Q32" s="0" t="s">
        <v>83</v>
      </c>
      <c r="R32" s="7" t="s">
        <v>31</v>
      </c>
      <c r="S32" s="0" t="s">
        <v>191</v>
      </c>
      <c r="T32" s="0" t="n">
        <v>1298</v>
      </c>
      <c r="U32" s="0" t="n">
        <v>1053</v>
      </c>
      <c r="V32" s="0" t="s">
        <v>30</v>
      </c>
    </row>
    <row r="33" customFormat="false" ht="15" hidden="false" customHeight="false" outlineLevel="0" collapsed="false">
      <c r="A33" s="0" t="s">
        <v>192</v>
      </c>
      <c r="D33" s="0" t="s">
        <v>23</v>
      </c>
      <c r="E33" s="0" t="s">
        <v>22</v>
      </c>
      <c r="F33" s="0" t="n">
        <v>0</v>
      </c>
      <c r="G33" s="0" t="n">
        <v>2458</v>
      </c>
      <c r="H33" s="6" t="n">
        <f aca="false">G33*0.4701821</f>
        <v>1155.7076018</v>
      </c>
      <c r="I33" s="2" t="s">
        <v>180</v>
      </c>
      <c r="J33" s="0" t="s">
        <v>181</v>
      </c>
      <c r="K33" s="0" t="n">
        <v>3</v>
      </c>
      <c r="L33" s="0" t="s">
        <v>182</v>
      </c>
      <c r="M33" s="0" t="s">
        <v>193</v>
      </c>
      <c r="N33" s="0" t="s">
        <v>194</v>
      </c>
      <c r="O33" s="0" t="n">
        <v>518</v>
      </c>
      <c r="P33" s="0" t="n">
        <v>598</v>
      </c>
      <c r="Q33" s="0" t="s">
        <v>83</v>
      </c>
      <c r="R33" s="7" t="s">
        <v>31</v>
      </c>
    </row>
    <row r="34" customFormat="false" ht="15" hidden="false" customHeight="false" outlineLevel="0" collapsed="false">
      <c r="A34" s="0" t="s">
        <v>195</v>
      </c>
      <c r="D34" s="0" t="s">
        <v>23</v>
      </c>
      <c r="E34" s="0" t="s">
        <v>22</v>
      </c>
      <c r="F34" s="0" t="n">
        <v>0</v>
      </c>
      <c r="G34" s="0" t="n">
        <v>2458</v>
      </c>
      <c r="H34" s="6" t="n">
        <f aca="false">G34*0.4701821</f>
        <v>1155.7076018</v>
      </c>
      <c r="I34" s="7" t="s">
        <v>196</v>
      </c>
      <c r="J34" s="0" t="s">
        <v>181</v>
      </c>
      <c r="K34" s="0" t="n">
        <v>3</v>
      </c>
      <c r="L34" s="0" t="s">
        <v>182</v>
      </c>
      <c r="M34" s="0" t="s">
        <v>197</v>
      </c>
      <c r="N34" s="0" t="s">
        <v>198</v>
      </c>
      <c r="O34" s="0" t="n">
        <v>1</v>
      </c>
      <c r="P34" s="0" t="n">
        <v>76</v>
      </c>
      <c r="Q34" s="0" t="s">
        <v>83</v>
      </c>
      <c r="R34" s="7" t="s">
        <v>31</v>
      </c>
    </row>
    <row r="35" customFormat="false" ht="15" hidden="false" customHeight="false" outlineLevel="0" collapsed="false">
      <c r="A35" s="0" t="s">
        <v>199</v>
      </c>
      <c r="B35" s="0" t="s">
        <v>21</v>
      </c>
      <c r="C35" s="0" t="s">
        <v>24</v>
      </c>
      <c r="D35" s="0" t="s">
        <v>23</v>
      </c>
      <c r="E35" s="0" t="s">
        <v>24</v>
      </c>
      <c r="F35" s="0" t="n">
        <v>15</v>
      </c>
      <c r="G35" s="0" t="n">
        <v>52061</v>
      </c>
      <c r="H35" s="6" t="n">
        <f aca="false">G35*0.4701821</f>
        <v>24478.1503081</v>
      </c>
      <c r="I35" s="2" t="s">
        <v>200</v>
      </c>
      <c r="J35" s="0" t="s">
        <v>201</v>
      </c>
      <c r="K35" s="0" t="n">
        <v>5</v>
      </c>
      <c r="L35" s="0" t="s">
        <v>202</v>
      </c>
      <c r="M35" s="0" t="s">
        <v>156</v>
      </c>
      <c r="N35" s="0" t="s">
        <v>157</v>
      </c>
      <c r="O35" s="0" t="n">
        <v>2610</v>
      </c>
      <c r="P35" s="0" t="n">
        <v>2718</v>
      </c>
      <c r="Q35" s="0" t="s">
        <v>83</v>
      </c>
      <c r="R35" s="7" t="s">
        <v>31</v>
      </c>
    </row>
    <row r="36" customFormat="false" ht="15" hidden="false" customHeight="false" outlineLevel="0" collapsed="false">
      <c r="A36" s="0" t="s">
        <v>203</v>
      </c>
      <c r="B36" s="0" t="s">
        <v>21</v>
      </c>
      <c r="C36" s="0" t="s">
        <v>22</v>
      </c>
      <c r="D36" s="0" t="s">
        <v>23</v>
      </c>
      <c r="E36" s="0" t="s">
        <v>34</v>
      </c>
      <c r="F36" s="0" t="n">
        <v>15</v>
      </c>
      <c r="G36" s="0" t="n">
        <v>57888</v>
      </c>
      <c r="H36" s="6" t="n">
        <f aca="false">G36*0.4701821</f>
        <v>27217.9014048</v>
      </c>
      <c r="I36" s="2" t="s">
        <v>204</v>
      </c>
      <c r="J36" s="0" t="s">
        <v>201</v>
      </c>
      <c r="K36" s="0" t="n">
        <v>5</v>
      </c>
      <c r="L36" s="0" t="s">
        <v>205</v>
      </c>
      <c r="M36" s="0" t="s">
        <v>151</v>
      </c>
      <c r="N36" s="0" t="s">
        <v>152</v>
      </c>
      <c r="O36" s="0" t="n">
        <v>1878</v>
      </c>
      <c r="P36" s="0" t="n">
        <v>1988</v>
      </c>
      <c r="Q36" s="0" t="s">
        <v>83</v>
      </c>
      <c r="R36" s="7" t="s">
        <v>31</v>
      </c>
    </row>
    <row r="37" customFormat="false" ht="15" hidden="false" customHeight="false" outlineLevel="0" collapsed="false">
      <c r="A37" s="0" t="s">
        <v>206</v>
      </c>
      <c r="B37" s="0" t="s">
        <v>21</v>
      </c>
      <c r="C37" s="0" t="s">
        <v>24</v>
      </c>
      <c r="D37" s="0" t="s">
        <v>23</v>
      </c>
      <c r="E37" s="0" t="s">
        <v>24</v>
      </c>
      <c r="F37" s="0" t="n">
        <v>1909</v>
      </c>
      <c r="G37" s="0" t="n">
        <v>71559</v>
      </c>
      <c r="H37" s="6" t="n">
        <f aca="false">G37*0.4701821</f>
        <v>33645.7608939</v>
      </c>
      <c r="I37" s="7" t="s">
        <v>207</v>
      </c>
      <c r="J37" s="0" t="s">
        <v>208</v>
      </c>
      <c r="K37" s="0" t="n">
        <v>3</v>
      </c>
      <c r="L37" s="0" t="s">
        <v>209</v>
      </c>
      <c r="M37" s="0" t="s">
        <v>210</v>
      </c>
      <c r="N37" s="0" t="s">
        <v>211</v>
      </c>
      <c r="O37" s="0" t="n">
        <v>10384</v>
      </c>
      <c r="P37" s="0" t="n">
        <v>10491</v>
      </c>
      <c r="Q37" s="0" t="s">
        <v>83</v>
      </c>
      <c r="R37" s="7" t="s">
        <v>31</v>
      </c>
    </row>
    <row r="38" customFormat="false" ht="15" hidden="false" customHeight="false" outlineLevel="0" collapsed="false">
      <c r="A38" s="0" t="s">
        <v>212</v>
      </c>
      <c r="B38" s="0" t="s">
        <v>21</v>
      </c>
      <c r="C38" s="0" t="s">
        <v>22</v>
      </c>
      <c r="D38" s="0" t="s">
        <v>23</v>
      </c>
      <c r="E38" s="0" t="s">
        <v>22</v>
      </c>
      <c r="F38" s="0" t="n">
        <v>350</v>
      </c>
      <c r="G38" s="0" t="n">
        <v>777</v>
      </c>
      <c r="H38" s="6" t="n">
        <f aca="false">G38*0.4701821</f>
        <v>365.3314917</v>
      </c>
      <c r="I38" s="7" t="s">
        <v>213</v>
      </c>
      <c r="J38" s="0" t="s">
        <v>214</v>
      </c>
      <c r="K38" s="0" t="n">
        <v>3</v>
      </c>
      <c r="L38" s="0" t="s">
        <v>215</v>
      </c>
      <c r="M38" s="0" t="s">
        <v>216</v>
      </c>
      <c r="N38" s="0" t="s">
        <v>217</v>
      </c>
      <c r="O38" s="0" t="n">
        <v>89456</v>
      </c>
      <c r="P38" s="0" t="n">
        <v>89584</v>
      </c>
      <c r="Q38" s="0" t="s">
        <v>83</v>
      </c>
      <c r="R38" s="7" t="s">
        <v>31</v>
      </c>
    </row>
    <row r="39" customFormat="false" ht="15" hidden="false" customHeight="false" outlineLevel="0" collapsed="false">
      <c r="A39" s="0" t="s">
        <v>218</v>
      </c>
      <c r="B39" s="0" t="s">
        <v>21</v>
      </c>
      <c r="C39" s="0" t="s">
        <v>22</v>
      </c>
      <c r="D39" s="0" t="s">
        <v>23</v>
      </c>
      <c r="E39" s="0" t="s">
        <v>24</v>
      </c>
      <c r="F39" s="0" t="n">
        <v>134501</v>
      </c>
      <c r="G39" s="0" t="n">
        <v>43101</v>
      </c>
      <c r="H39" s="6" t="n">
        <f aca="false">G39*0.4701821</f>
        <v>20265.3186921</v>
      </c>
      <c r="I39" s="7" t="s">
        <v>219</v>
      </c>
      <c r="J39" s="0" t="s">
        <v>220</v>
      </c>
      <c r="K39" s="0" t="n">
        <v>5</v>
      </c>
      <c r="L39" s="0" t="s">
        <v>221</v>
      </c>
      <c r="M39" s="0" t="s">
        <v>222</v>
      </c>
      <c r="N39" s="0" t="s">
        <v>223</v>
      </c>
      <c r="O39" s="0" t="n">
        <v>1820</v>
      </c>
      <c r="P39" s="0" t="n">
        <v>1698</v>
      </c>
      <c r="Q39" s="0" t="s">
        <v>30</v>
      </c>
      <c r="R39" s="7" t="s">
        <v>52</v>
      </c>
      <c r="S39" s="0" t="s">
        <v>224</v>
      </c>
      <c r="T39" s="0" t="n">
        <v>7838</v>
      </c>
      <c r="U39" s="0" t="n">
        <v>75</v>
      </c>
      <c r="V39" s="0" t="s">
        <v>30</v>
      </c>
    </row>
    <row r="40" customFormat="false" ht="15" hidden="false" customHeight="false" outlineLevel="0" collapsed="false">
      <c r="A40" s="0" t="s">
        <v>225</v>
      </c>
      <c r="B40" s="0" t="s">
        <v>21</v>
      </c>
      <c r="C40" s="0" t="s">
        <v>34</v>
      </c>
      <c r="D40" s="0" t="s">
        <v>23</v>
      </c>
      <c r="E40" s="0" t="s">
        <v>34</v>
      </c>
      <c r="F40" s="0" t="n">
        <v>109274</v>
      </c>
      <c r="G40" s="0" t="n">
        <v>73941</v>
      </c>
      <c r="H40" s="6" t="n">
        <f aca="false">G40*0.4701821</f>
        <v>34765.7346561</v>
      </c>
      <c r="I40" s="7" t="s">
        <v>226</v>
      </c>
      <c r="J40" s="0" t="s">
        <v>227</v>
      </c>
      <c r="K40" s="0" t="n">
        <v>5</v>
      </c>
      <c r="L40" s="0" t="s">
        <v>228</v>
      </c>
      <c r="M40" s="0" t="s">
        <v>229</v>
      </c>
      <c r="N40" s="0" t="s">
        <v>230</v>
      </c>
      <c r="O40" s="0" t="n">
        <v>56375</v>
      </c>
      <c r="P40" s="0" t="n">
        <v>56295</v>
      </c>
      <c r="Q40" s="0" t="s">
        <v>30</v>
      </c>
      <c r="R40" s="7" t="s">
        <v>31</v>
      </c>
    </row>
    <row r="41" customFormat="false" ht="15" hidden="false" customHeight="false" outlineLevel="0" collapsed="false">
      <c r="A41" s="0" t="s">
        <v>231</v>
      </c>
      <c r="B41" s="0" t="s">
        <v>21</v>
      </c>
      <c r="C41" s="0" t="s">
        <v>22</v>
      </c>
      <c r="D41" s="0" t="s">
        <v>23</v>
      </c>
      <c r="E41" s="0" t="s">
        <v>22</v>
      </c>
      <c r="F41" s="0" t="n">
        <v>3566</v>
      </c>
      <c r="G41" s="0" t="n">
        <v>6556</v>
      </c>
      <c r="H41" s="6" t="n">
        <f aca="false">G41*0.4701821</f>
        <v>3082.5138476</v>
      </c>
      <c r="I41" s="7" t="s">
        <v>232</v>
      </c>
      <c r="J41" s="0" t="s">
        <v>233</v>
      </c>
      <c r="K41" s="0" t="n">
        <v>5</v>
      </c>
      <c r="L41" s="0" t="s">
        <v>234</v>
      </c>
      <c r="M41" s="0" t="s">
        <v>235</v>
      </c>
      <c r="N41" s="0" t="s">
        <v>236</v>
      </c>
      <c r="O41" s="0" t="n">
        <v>58231</v>
      </c>
      <c r="P41" s="0" t="n">
        <v>58128</v>
      </c>
      <c r="Q41" s="0" t="s">
        <v>30</v>
      </c>
      <c r="R41" s="7" t="s">
        <v>31</v>
      </c>
    </row>
    <row r="42" customFormat="false" ht="15" hidden="false" customHeight="false" outlineLevel="0" collapsed="false">
      <c r="A42" s="0" t="s">
        <v>237</v>
      </c>
      <c r="B42" s="0" t="s">
        <v>21</v>
      </c>
      <c r="C42" s="0" t="s">
        <v>22</v>
      </c>
      <c r="D42" s="0" t="s">
        <v>23</v>
      </c>
      <c r="E42" s="0" t="s">
        <v>22</v>
      </c>
      <c r="F42" s="0" t="n">
        <v>603</v>
      </c>
      <c r="G42" s="0" t="n">
        <v>345</v>
      </c>
      <c r="H42" s="6" t="n">
        <f aca="false">G42*0.4701821</f>
        <v>162.2128245</v>
      </c>
      <c r="I42" s="7" t="s">
        <v>238</v>
      </c>
      <c r="J42" s="0" t="s">
        <v>239</v>
      </c>
      <c r="K42" s="0" t="n">
        <v>5</v>
      </c>
      <c r="L42" s="0" t="s">
        <v>240</v>
      </c>
      <c r="M42" s="0" t="s">
        <v>241</v>
      </c>
      <c r="N42" s="0" t="s">
        <v>242</v>
      </c>
      <c r="O42" s="0" t="n">
        <v>1917131</v>
      </c>
      <c r="P42" s="0" t="n">
        <v>1917025</v>
      </c>
      <c r="Q42" s="0" t="s">
        <v>30</v>
      </c>
      <c r="R42" s="7" t="s">
        <v>31</v>
      </c>
      <c r="S42" s="0" t="s">
        <v>243</v>
      </c>
      <c r="T42" s="0" t="n">
        <v>1915659</v>
      </c>
      <c r="U42" s="0" t="n">
        <v>1916515</v>
      </c>
      <c r="V42" s="0" t="s">
        <v>83</v>
      </c>
    </row>
    <row r="43" customFormat="false" ht="15" hidden="false" customHeight="false" outlineLevel="0" collapsed="false">
      <c r="A43" s="0" t="s">
        <v>244</v>
      </c>
      <c r="B43" s="0" t="s">
        <v>21</v>
      </c>
      <c r="C43" s="0" t="s">
        <v>24</v>
      </c>
      <c r="D43" s="0" t="s">
        <v>23</v>
      </c>
      <c r="E43" s="0" t="s">
        <v>34</v>
      </c>
      <c r="F43" s="0" t="n">
        <v>73786</v>
      </c>
      <c r="G43" s="0" t="n">
        <v>1632174</v>
      </c>
      <c r="H43" s="6" t="n">
        <f aca="false">G43*0.4701821</f>
        <v>767418.9988854</v>
      </c>
      <c r="I43" s="7" t="s">
        <v>245</v>
      </c>
      <c r="J43" s="0" t="s">
        <v>246</v>
      </c>
      <c r="K43" s="0" t="n">
        <v>3</v>
      </c>
      <c r="L43" s="0" t="s">
        <v>247</v>
      </c>
      <c r="M43" s="0" t="s">
        <v>248</v>
      </c>
      <c r="N43" s="0" t="s">
        <v>249</v>
      </c>
      <c r="O43" s="0" t="n">
        <v>500392</v>
      </c>
      <c r="P43" s="0" t="n">
        <v>500531</v>
      </c>
      <c r="Q43" s="0" t="s">
        <v>83</v>
      </c>
      <c r="R43" s="7" t="s">
        <v>31</v>
      </c>
    </row>
    <row r="44" customFormat="false" ht="15" hidden="false" customHeight="false" outlineLevel="0" collapsed="false">
      <c r="A44" s="0" t="s">
        <v>250</v>
      </c>
      <c r="D44" s="0" t="s">
        <v>23</v>
      </c>
      <c r="E44" s="0" t="s">
        <v>34</v>
      </c>
      <c r="F44" s="0" t="n">
        <v>0</v>
      </c>
      <c r="G44" s="0" t="n">
        <v>16</v>
      </c>
      <c r="H44" s="6" t="n">
        <f aca="false">G44*0.4701821</f>
        <v>7.5229136</v>
      </c>
      <c r="I44" s="7" t="s">
        <v>251</v>
      </c>
      <c r="J44" s="0" t="s">
        <v>252</v>
      </c>
      <c r="K44" s="0" t="n">
        <v>5</v>
      </c>
      <c r="M44" s="0" t="s">
        <v>253</v>
      </c>
      <c r="N44" s="0" t="s">
        <v>254</v>
      </c>
      <c r="O44" s="0" t="n">
        <v>262021</v>
      </c>
      <c r="P44" s="0" t="n">
        <v>262104</v>
      </c>
      <c r="Q44" s="0" t="s">
        <v>83</v>
      </c>
      <c r="R44" s="7" t="s">
        <v>52</v>
      </c>
      <c r="S44" s="0" t="s">
        <v>255</v>
      </c>
      <c r="T44" s="0" t="n">
        <v>259063</v>
      </c>
      <c r="U44" s="0" t="n">
        <v>278743</v>
      </c>
      <c r="V44" s="0" t="s">
        <v>83</v>
      </c>
    </row>
    <row r="45" customFormat="false" ht="15" hidden="false" customHeight="false" outlineLevel="0" collapsed="false">
      <c r="A45" s="0" t="s">
        <v>256</v>
      </c>
      <c r="B45" s="0" t="s">
        <v>21</v>
      </c>
      <c r="C45" s="0" t="s">
        <v>34</v>
      </c>
      <c r="D45" s="0" t="s">
        <v>23</v>
      </c>
      <c r="E45" s="0" t="s">
        <v>34</v>
      </c>
      <c r="F45" s="0" t="n">
        <v>115</v>
      </c>
      <c r="G45" s="0" t="n">
        <v>327</v>
      </c>
      <c r="H45" s="6" t="n">
        <f aca="false">G45*0.4701821</f>
        <v>153.7495467</v>
      </c>
      <c r="I45" s="7" t="s">
        <v>257</v>
      </c>
      <c r="J45" s="0" t="s">
        <v>258</v>
      </c>
      <c r="K45" s="0" t="n">
        <v>3</v>
      </c>
      <c r="M45" s="0" t="s">
        <v>253</v>
      </c>
      <c r="N45" s="0" t="s">
        <v>254</v>
      </c>
      <c r="O45" s="0" t="n">
        <v>262103</v>
      </c>
      <c r="P45" s="0" t="n">
        <v>262022</v>
      </c>
      <c r="Q45" s="0" t="s">
        <v>30</v>
      </c>
      <c r="R45" s="7" t="s">
        <v>259</v>
      </c>
      <c r="S45" s="0" t="s">
        <v>255</v>
      </c>
      <c r="T45" s="0" t="n">
        <v>259063</v>
      </c>
      <c r="U45" s="0" t="n">
        <v>278743</v>
      </c>
      <c r="V45" s="0" t="s">
        <v>83</v>
      </c>
    </row>
    <row r="46" customFormat="false" ht="15" hidden="false" customHeight="false" outlineLevel="0" collapsed="false">
      <c r="A46" s="0" t="s">
        <v>260</v>
      </c>
      <c r="B46" s="0" t="s">
        <v>21</v>
      </c>
      <c r="C46" s="0" t="s">
        <v>24</v>
      </c>
      <c r="D46" s="0" t="s">
        <v>23</v>
      </c>
      <c r="E46" s="0" t="s">
        <v>24</v>
      </c>
      <c r="F46" s="0" t="n">
        <v>23</v>
      </c>
      <c r="G46" s="0" t="n">
        <v>71</v>
      </c>
      <c r="H46" s="6" t="n">
        <f aca="false">G46*0.4701821</f>
        <v>33.3829291</v>
      </c>
      <c r="I46" s="7" t="s">
        <v>261</v>
      </c>
      <c r="J46" s="0" t="s">
        <v>262</v>
      </c>
      <c r="K46" s="0" t="n">
        <v>3</v>
      </c>
      <c r="L46" s="0" t="s">
        <v>263</v>
      </c>
      <c r="M46" s="0" t="s">
        <v>264</v>
      </c>
      <c r="N46" s="0" t="s">
        <v>265</v>
      </c>
      <c r="O46" s="0" t="n">
        <v>827</v>
      </c>
      <c r="P46" s="0" t="n">
        <v>721</v>
      </c>
      <c r="Q46" s="0" t="s">
        <v>30</v>
      </c>
      <c r="R46" s="7" t="s">
        <v>52</v>
      </c>
      <c r="S46" s="0" t="s">
        <v>266</v>
      </c>
      <c r="T46" s="0" t="n">
        <v>2526</v>
      </c>
      <c r="U46" s="0" t="n">
        <v>314</v>
      </c>
      <c r="V46" s="0" t="s">
        <v>30</v>
      </c>
    </row>
    <row r="47" customFormat="false" ht="15" hidden="false" customHeight="false" outlineLevel="0" collapsed="false">
      <c r="A47" s="0" t="s">
        <v>267</v>
      </c>
      <c r="B47" s="0" t="s">
        <v>21</v>
      </c>
      <c r="C47" s="0" t="s">
        <v>24</v>
      </c>
      <c r="D47" s="0" t="s">
        <v>23</v>
      </c>
      <c r="E47" s="0" t="s">
        <v>24</v>
      </c>
      <c r="F47" s="0" t="n">
        <v>4373</v>
      </c>
      <c r="G47" s="0" t="n">
        <v>6009</v>
      </c>
      <c r="H47" s="6" t="n">
        <f aca="false">G47*0.4701821</f>
        <v>2825.3242389</v>
      </c>
      <c r="I47" s="7" t="s">
        <v>268</v>
      </c>
      <c r="J47" s="0" t="s">
        <v>269</v>
      </c>
      <c r="K47" s="0" t="n">
        <v>5</v>
      </c>
      <c r="L47" s="0" t="s">
        <v>270</v>
      </c>
      <c r="M47" s="0" t="s">
        <v>271</v>
      </c>
      <c r="N47" s="0" t="s">
        <v>272</v>
      </c>
      <c r="O47" s="0" t="n">
        <v>2041</v>
      </c>
      <c r="P47" s="0" t="n">
        <v>2146</v>
      </c>
      <c r="Q47" s="0" t="s">
        <v>83</v>
      </c>
      <c r="R47" s="7" t="s">
        <v>31</v>
      </c>
    </row>
    <row r="48" customFormat="false" ht="15" hidden="false" customHeight="false" outlineLevel="0" collapsed="false">
      <c r="A48" s="0" t="s">
        <v>273</v>
      </c>
      <c r="B48" s="0" t="s">
        <v>21</v>
      </c>
      <c r="C48" s="0" t="s">
        <v>24</v>
      </c>
      <c r="D48" s="0" t="s">
        <v>23</v>
      </c>
      <c r="E48" s="0" t="s">
        <v>24</v>
      </c>
      <c r="F48" s="0" t="n">
        <v>1541</v>
      </c>
      <c r="G48" s="0" t="n">
        <v>24132</v>
      </c>
      <c r="H48" s="6" t="n">
        <f aca="false">G48*0.4701821</f>
        <v>11346.4344372</v>
      </c>
      <c r="I48" s="7" t="s">
        <v>274</v>
      </c>
      <c r="J48" s="0" t="s">
        <v>275</v>
      </c>
      <c r="K48" s="0" t="n">
        <v>3</v>
      </c>
      <c r="L48" s="0" t="s">
        <v>276</v>
      </c>
      <c r="M48" s="0" t="s">
        <v>277</v>
      </c>
      <c r="N48" s="0" t="s">
        <v>278</v>
      </c>
      <c r="O48" s="0" t="n">
        <v>839</v>
      </c>
      <c r="P48" s="0" t="n">
        <v>732</v>
      </c>
      <c r="Q48" s="0" t="s">
        <v>30</v>
      </c>
      <c r="R48" s="7" t="s">
        <v>31</v>
      </c>
    </row>
    <row r="49" customFormat="false" ht="15" hidden="false" customHeight="false" outlineLevel="0" collapsed="false">
      <c r="A49" s="0" t="s">
        <v>279</v>
      </c>
      <c r="B49" s="0" t="s">
        <v>21</v>
      </c>
      <c r="C49" s="0" t="s">
        <v>24</v>
      </c>
      <c r="D49" s="0" t="s">
        <v>23</v>
      </c>
      <c r="E49" s="0" t="s">
        <v>24</v>
      </c>
      <c r="F49" s="0" t="n">
        <v>8</v>
      </c>
      <c r="G49" s="0" t="n">
        <v>7201</v>
      </c>
      <c r="H49" s="6" t="n">
        <f aca="false">G49*0.4701821</f>
        <v>3385.7813021</v>
      </c>
      <c r="I49" s="7" t="s">
        <v>280</v>
      </c>
      <c r="J49" s="0" t="s">
        <v>281</v>
      </c>
      <c r="K49" s="0" t="n">
        <v>3</v>
      </c>
      <c r="L49" s="0" t="s">
        <v>282</v>
      </c>
      <c r="M49" s="0" t="s">
        <v>283</v>
      </c>
      <c r="N49" s="0" t="s">
        <v>284</v>
      </c>
      <c r="O49" s="0" t="n">
        <v>12185</v>
      </c>
      <c r="P49" s="0" t="n">
        <v>12289</v>
      </c>
      <c r="Q49" s="0" t="s">
        <v>83</v>
      </c>
      <c r="R49" s="7" t="s">
        <v>31</v>
      </c>
    </row>
    <row r="50" customFormat="false" ht="15" hidden="false" customHeight="false" outlineLevel="0" collapsed="false">
      <c r="A50" s="0" t="s">
        <v>285</v>
      </c>
      <c r="B50" s="0" t="s">
        <v>21</v>
      </c>
      <c r="C50" s="0" t="s">
        <v>24</v>
      </c>
      <c r="D50" s="0" t="s">
        <v>23</v>
      </c>
      <c r="E50" s="0" t="s">
        <v>34</v>
      </c>
      <c r="F50" s="0" t="n">
        <v>14</v>
      </c>
      <c r="G50" s="0" t="n">
        <v>12091</v>
      </c>
      <c r="H50" s="6" t="n">
        <f aca="false">G50*0.4701821</f>
        <v>5684.9717711</v>
      </c>
      <c r="I50" s="7" t="s">
        <v>286</v>
      </c>
      <c r="J50" s="0" t="s">
        <v>287</v>
      </c>
      <c r="K50" s="0" t="n">
        <v>3</v>
      </c>
      <c r="L50" s="0" t="s">
        <v>288</v>
      </c>
      <c r="M50" s="0" t="s">
        <v>289</v>
      </c>
      <c r="N50" s="0" t="s">
        <v>290</v>
      </c>
      <c r="O50" s="0" t="n">
        <v>1287</v>
      </c>
      <c r="P50" s="0" t="n">
        <v>1180</v>
      </c>
      <c r="Q50" s="0" t="s">
        <v>30</v>
      </c>
      <c r="R50" s="7" t="s">
        <v>31</v>
      </c>
    </row>
    <row r="51" customFormat="false" ht="15" hidden="false" customHeight="false" outlineLevel="0" collapsed="false">
      <c r="A51" s="0" t="s">
        <v>291</v>
      </c>
      <c r="B51" s="0" t="s">
        <v>21</v>
      </c>
      <c r="C51" s="0" t="s">
        <v>24</v>
      </c>
      <c r="D51" s="0" t="s">
        <v>23</v>
      </c>
      <c r="E51" s="0" t="s">
        <v>34</v>
      </c>
      <c r="F51" s="0" t="n">
        <v>14</v>
      </c>
      <c r="G51" s="0" t="n">
        <v>12091</v>
      </c>
      <c r="H51" s="6" t="n">
        <f aca="false">G51*0.4701821</f>
        <v>5684.9717711</v>
      </c>
      <c r="I51" s="7" t="s">
        <v>286</v>
      </c>
      <c r="J51" s="0" t="s">
        <v>287</v>
      </c>
      <c r="K51" s="0" t="n">
        <v>3</v>
      </c>
      <c r="L51" s="0" t="s">
        <v>288</v>
      </c>
      <c r="M51" s="0" t="s">
        <v>151</v>
      </c>
      <c r="N51" s="0" t="s">
        <v>152</v>
      </c>
      <c r="O51" s="0" t="n">
        <v>404</v>
      </c>
      <c r="P51" s="0" t="n">
        <v>511</v>
      </c>
      <c r="Q51" s="0" t="s">
        <v>83</v>
      </c>
      <c r="R51" s="7" t="s">
        <v>31</v>
      </c>
    </row>
    <row r="52" customFormat="false" ht="15" hidden="false" customHeight="false" outlineLevel="0" collapsed="false">
      <c r="A52" s="0" t="s">
        <v>292</v>
      </c>
      <c r="B52" s="0" t="s">
        <v>21</v>
      </c>
      <c r="C52" s="0" t="s">
        <v>24</v>
      </c>
      <c r="D52" s="0" t="s">
        <v>23</v>
      </c>
      <c r="E52" s="0" t="s">
        <v>24</v>
      </c>
      <c r="F52" s="0" t="n">
        <v>1739</v>
      </c>
      <c r="G52" s="0" t="n">
        <v>6422</v>
      </c>
      <c r="H52" s="6" t="n">
        <f aca="false">G52*0.4701821</f>
        <v>3019.5094462</v>
      </c>
      <c r="I52" s="7" t="s">
        <v>293</v>
      </c>
      <c r="J52" s="0" t="s">
        <v>294</v>
      </c>
      <c r="K52" s="0" t="n">
        <v>5</v>
      </c>
      <c r="L52" s="0" t="s">
        <v>295</v>
      </c>
      <c r="M52" s="0" t="s">
        <v>119</v>
      </c>
      <c r="N52" s="0" t="s">
        <v>120</v>
      </c>
      <c r="O52" s="0" t="n">
        <v>21673</v>
      </c>
      <c r="P52" s="0" t="n">
        <v>21807</v>
      </c>
      <c r="Q52" s="0" t="s">
        <v>83</v>
      </c>
      <c r="R52" s="7" t="s">
        <v>31</v>
      </c>
    </row>
    <row r="53" customFormat="false" ht="15" hidden="false" customHeight="false" outlineLevel="0" collapsed="false">
      <c r="A53" s="0" t="s">
        <v>296</v>
      </c>
      <c r="B53" s="0" t="s">
        <v>21</v>
      </c>
      <c r="C53" s="0" t="s">
        <v>24</v>
      </c>
      <c r="D53" s="0" t="s">
        <v>23</v>
      </c>
      <c r="E53" s="0" t="s">
        <v>24</v>
      </c>
      <c r="F53" s="0" t="n">
        <v>356</v>
      </c>
      <c r="G53" s="0" t="n">
        <v>581</v>
      </c>
      <c r="H53" s="6" t="n">
        <f aca="false">G53*0.4701821</f>
        <v>273.1758001</v>
      </c>
      <c r="I53" s="7" t="s">
        <v>297</v>
      </c>
      <c r="J53" s="0" t="s">
        <v>298</v>
      </c>
      <c r="K53" s="0" t="n">
        <v>3</v>
      </c>
      <c r="L53" s="0" t="s">
        <v>299</v>
      </c>
      <c r="M53" s="0" t="s">
        <v>103</v>
      </c>
      <c r="N53" s="0" t="s">
        <v>104</v>
      </c>
      <c r="O53" s="0" t="n">
        <v>5889918</v>
      </c>
      <c r="P53" s="0" t="n">
        <v>5890029</v>
      </c>
      <c r="Q53" s="0" t="s">
        <v>83</v>
      </c>
      <c r="R53" s="7" t="s">
        <v>31</v>
      </c>
    </row>
    <row r="54" customFormat="false" ht="15" hidden="false" customHeight="false" outlineLevel="0" collapsed="false">
      <c r="A54" s="0" t="s">
        <v>300</v>
      </c>
      <c r="B54" s="0" t="s">
        <v>21</v>
      </c>
      <c r="C54" s="0" t="s">
        <v>24</v>
      </c>
      <c r="D54" s="0" t="s">
        <v>23</v>
      </c>
      <c r="E54" s="0" t="s">
        <v>24</v>
      </c>
      <c r="F54" s="0" t="n">
        <v>1294</v>
      </c>
      <c r="G54" s="0" t="n">
        <v>10199</v>
      </c>
      <c r="H54" s="6" t="n">
        <f aca="false">G54*0.4701821</f>
        <v>4795.3872379</v>
      </c>
      <c r="I54" s="7" t="s">
        <v>301</v>
      </c>
      <c r="J54" s="0" t="s">
        <v>302</v>
      </c>
      <c r="K54" s="0" t="n">
        <v>5</v>
      </c>
      <c r="L54" s="0" t="s">
        <v>303</v>
      </c>
      <c r="M54" s="0" t="s">
        <v>103</v>
      </c>
      <c r="N54" s="0" t="s">
        <v>104</v>
      </c>
      <c r="O54" s="0" t="n">
        <v>5975898</v>
      </c>
      <c r="P54" s="0" t="n">
        <v>5976002</v>
      </c>
      <c r="Q54" s="0" t="s">
        <v>83</v>
      </c>
      <c r="R54" s="7" t="s">
        <v>31</v>
      </c>
    </row>
    <row r="55" customFormat="false" ht="15" hidden="false" customHeight="false" outlineLevel="0" collapsed="false">
      <c r="A55" s="0" t="s">
        <v>304</v>
      </c>
      <c r="B55" s="0" t="s">
        <v>21</v>
      </c>
      <c r="C55" s="0" t="s">
        <v>24</v>
      </c>
      <c r="F55" s="0" t="n">
        <v>6</v>
      </c>
      <c r="G55" s="0" t="n">
        <v>0</v>
      </c>
      <c r="H55" s="6" t="n">
        <f aca="false">G55*0.4701821</f>
        <v>0</v>
      </c>
      <c r="I55" s="7" t="s">
        <v>305</v>
      </c>
      <c r="J55" s="0" t="s">
        <v>306</v>
      </c>
      <c r="K55" s="0" t="n">
        <v>3</v>
      </c>
      <c r="L55" s="0" t="s">
        <v>307</v>
      </c>
      <c r="M55" s="0" t="s">
        <v>248</v>
      </c>
      <c r="N55" s="0" t="s">
        <v>249</v>
      </c>
      <c r="O55" s="0" t="n">
        <v>127196</v>
      </c>
      <c r="P55" s="0" t="n">
        <v>127317</v>
      </c>
      <c r="Q55" s="0" t="s">
        <v>83</v>
      </c>
      <c r="R55" s="7" t="s">
        <v>52</v>
      </c>
      <c r="S55" s="0" t="s">
        <v>308</v>
      </c>
      <c r="T55" s="0" t="n">
        <v>119126</v>
      </c>
      <c r="U55" s="0" t="n">
        <v>139516</v>
      </c>
      <c r="V55" s="0" t="s">
        <v>83</v>
      </c>
    </row>
    <row r="56" customFormat="false" ht="15" hidden="false" customHeight="false" outlineLevel="0" collapsed="false">
      <c r="A56" s="0" t="s">
        <v>309</v>
      </c>
      <c r="B56" s="0" t="s">
        <v>21</v>
      </c>
      <c r="C56" s="0" t="s">
        <v>24</v>
      </c>
      <c r="D56" s="0" t="s">
        <v>23</v>
      </c>
      <c r="E56" s="0" t="s">
        <v>24</v>
      </c>
      <c r="F56" s="0" t="n">
        <v>6</v>
      </c>
      <c r="G56" s="0" t="n">
        <v>347</v>
      </c>
      <c r="H56" s="6" t="n">
        <f aca="false">G56*0.4701821</f>
        <v>163.1531887</v>
      </c>
      <c r="I56" s="7" t="s">
        <v>310</v>
      </c>
      <c r="J56" s="0" t="s">
        <v>311</v>
      </c>
      <c r="K56" s="0" t="n">
        <v>3</v>
      </c>
      <c r="L56" s="0" t="s">
        <v>312</v>
      </c>
      <c r="M56" s="0" t="s">
        <v>241</v>
      </c>
      <c r="N56" s="0" t="s">
        <v>242</v>
      </c>
      <c r="O56" s="0" t="n">
        <v>1339409</v>
      </c>
      <c r="P56" s="0" t="n">
        <v>1339514</v>
      </c>
      <c r="Q56" s="0" t="s">
        <v>83</v>
      </c>
      <c r="R56" s="7" t="s">
        <v>31</v>
      </c>
    </row>
    <row r="57" customFormat="false" ht="15" hidden="false" customHeight="false" outlineLevel="0" collapsed="false">
      <c r="A57" s="0" t="s">
        <v>313</v>
      </c>
      <c r="B57" s="0" t="s">
        <v>21</v>
      </c>
      <c r="C57" s="0" t="s">
        <v>24</v>
      </c>
      <c r="D57" s="0" t="s">
        <v>23</v>
      </c>
      <c r="E57" s="0" t="s">
        <v>24</v>
      </c>
      <c r="F57" s="0" t="n">
        <v>14</v>
      </c>
      <c r="G57" s="0" t="n">
        <v>15</v>
      </c>
      <c r="H57" s="6" t="n">
        <f aca="false">G57*0.4701821</f>
        <v>7.0527315</v>
      </c>
      <c r="I57" s="7" t="s">
        <v>314</v>
      </c>
      <c r="J57" s="0" t="s">
        <v>315</v>
      </c>
      <c r="K57" s="0" t="n">
        <v>5</v>
      </c>
      <c r="M57" s="0" t="s">
        <v>316</v>
      </c>
      <c r="N57" s="0" t="s">
        <v>317</v>
      </c>
      <c r="O57" s="0" t="n">
        <v>3369</v>
      </c>
      <c r="P57" s="0" t="n">
        <v>3478</v>
      </c>
      <c r="Q57" s="0" t="s">
        <v>83</v>
      </c>
      <c r="R57" s="7" t="s">
        <v>31</v>
      </c>
    </row>
    <row r="58" customFormat="false" ht="15" hidden="false" customHeight="false" outlineLevel="0" collapsed="false">
      <c r="A58" s="0" t="s">
        <v>318</v>
      </c>
      <c r="B58" s="0" t="s">
        <v>21</v>
      </c>
      <c r="C58" s="0" t="s">
        <v>34</v>
      </c>
      <c r="D58" s="0" t="s">
        <v>23</v>
      </c>
      <c r="E58" s="0" t="s">
        <v>34</v>
      </c>
      <c r="F58" s="0" t="n">
        <v>80</v>
      </c>
      <c r="G58" s="0" t="n">
        <v>1392</v>
      </c>
      <c r="H58" s="6" t="n">
        <f aca="false">G58*0.4701821</f>
        <v>654.4934832</v>
      </c>
      <c r="I58" s="7" t="s">
        <v>319</v>
      </c>
      <c r="J58" s="0" t="s">
        <v>320</v>
      </c>
      <c r="K58" s="0" t="n">
        <v>5</v>
      </c>
      <c r="L58" s="0" t="s">
        <v>321</v>
      </c>
      <c r="M58" s="0" t="s">
        <v>322</v>
      </c>
      <c r="N58" s="0" t="s">
        <v>323</v>
      </c>
      <c r="O58" s="0" t="n">
        <v>836</v>
      </c>
      <c r="P58" s="0" t="n">
        <v>912</v>
      </c>
      <c r="Q58" s="0" t="s">
        <v>83</v>
      </c>
      <c r="R58" s="7" t="s">
        <v>31</v>
      </c>
    </row>
    <row r="59" customFormat="false" ht="15" hidden="false" customHeight="false" outlineLevel="0" collapsed="false">
      <c r="A59" s="0" t="s">
        <v>324</v>
      </c>
      <c r="B59" s="0" t="s">
        <v>21</v>
      </c>
      <c r="C59" s="0" t="s">
        <v>34</v>
      </c>
      <c r="D59" s="0" t="s">
        <v>23</v>
      </c>
      <c r="E59" s="0" t="s">
        <v>34</v>
      </c>
      <c r="F59" s="0" t="n">
        <v>80</v>
      </c>
      <c r="G59" s="0" t="n">
        <v>1392</v>
      </c>
      <c r="H59" s="6" t="n">
        <f aca="false">G59*0.4701821</f>
        <v>654.4934832</v>
      </c>
      <c r="I59" s="7" t="s">
        <v>319</v>
      </c>
      <c r="J59" s="0" t="s">
        <v>320</v>
      </c>
      <c r="K59" s="0" t="n">
        <v>5</v>
      </c>
      <c r="L59" s="0" t="s">
        <v>321</v>
      </c>
      <c r="M59" s="0" t="s">
        <v>325</v>
      </c>
      <c r="N59" s="0" t="s">
        <v>326</v>
      </c>
      <c r="O59" s="0" t="n">
        <v>16858</v>
      </c>
      <c r="P59" s="0" t="n">
        <v>16934</v>
      </c>
      <c r="Q59" s="0" t="s">
        <v>83</v>
      </c>
      <c r="R59" s="7" t="s">
        <v>31</v>
      </c>
    </row>
    <row r="60" customFormat="false" ht="15" hidden="false" customHeight="false" outlineLevel="0" collapsed="false">
      <c r="A60" s="0" t="s">
        <v>327</v>
      </c>
      <c r="B60" s="0" t="s">
        <v>21</v>
      </c>
      <c r="C60" s="0" t="s">
        <v>34</v>
      </c>
      <c r="D60" s="0" t="s">
        <v>23</v>
      </c>
      <c r="E60" s="0" t="s">
        <v>34</v>
      </c>
      <c r="F60" s="0" t="n">
        <v>80</v>
      </c>
      <c r="G60" s="0" t="n">
        <v>1392</v>
      </c>
      <c r="H60" s="6" t="n">
        <f aca="false">G60*0.4701821</f>
        <v>654.4934832</v>
      </c>
      <c r="I60" s="7" t="s">
        <v>319</v>
      </c>
      <c r="J60" s="0" t="s">
        <v>320</v>
      </c>
      <c r="K60" s="0" t="n">
        <v>5</v>
      </c>
      <c r="L60" s="0" t="s">
        <v>321</v>
      </c>
      <c r="M60" s="0" t="s">
        <v>325</v>
      </c>
      <c r="N60" s="0" t="s">
        <v>326</v>
      </c>
      <c r="O60" s="0" t="n">
        <v>27531</v>
      </c>
      <c r="P60" s="0" t="n">
        <v>27607</v>
      </c>
      <c r="Q60" s="0" t="s">
        <v>83</v>
      </c>
      <c r="R60" s="7" t="s">
        <v>31</v>
      </c>
    </row>
    <row r="61" customFormat="false" ht="15" hidden="false" customHeight="false" outlineLevel="0" collapsed="false">
      <c r="A61" s="0" t="s">
        <v>328</v>
      </c>
      <c r="B61" s="0" t="s">
        <v>21</v>
      </c>
      <c r="C61" s="0" t="s">
        <v>34</v>
      </c>
      <c r="D61" s="0" t="s">
        <v>23</v>
      </c>
      <c r="E61" s="0" t="s">
        <v>34</v>
      </c>
      <c r="F61" s="0" t="n">
        <v>4</v>
      </c>
      <c r="G61" s="0" t="n">
        <v>11</v>
      </c>
      <c r="H61" s="6" t="n">
        <f aca="false">G61*0.4701821</f>
        <v>5.1720031</v>
      </c>
      <c r="I61" s="7" t="s">
        <v>329</v>
      </c>
      <c r="J61" s="0" t="s">
        <v>330</v>
      </c>
      <c r="K61" s="0" t="n">
        <v>3</v>
      </c>
      <c r="M61" s="0" t="s">
        <v>331</v>
      </c>
      <c r="N61" s="0" t="s">
        <v>332</v>
      </c>
      <c r="O61" s="0" t="n">
        <v>69998</v>
      </c>
      <c r="P61" s="0" t="n">
        <v>69921</v>
      </c>
      <c r="Q61" s="0" t="s">
        <v>30</v>
      </c>
      <c r="R61" s="7" t="s">
        <v>31</v>
      </c>
      <c r="S61" s="0" t="s">
        <v>333</v>
      </c>
      <c r="T61" s="0" t="n">
        <v>69735</v>
      </c>
      <c r="U61" s="0" t="n">
        <v>68725</v>
      </c>
      <c r="V61" s="0" t="s">
        <v>30</v>
      </c>
    </row>
    <row r="62" customFormat="false" ht="15" hidden="false" customHeight="false" outlineLevel="0" collapsed="false">
      <c r="A62" s="0" t="s">
        <v>334</v>
      </c>
      <c r="B62" s="0" t="s">
        <v>21</v>
      </c>
      <c r="C62" s="0" t="s">
        <v>34</v>
      </c>
      <c r="D62" s="0" t="s">
        <v>23</v>
      </c>
      <c r="E62" s="0" t="s">
        <v>34</v>
      </c>
      <c r="F62" s="0" t="n">
        <v>11022</v>
      </c>
      <c r="G62" s="0" t="n">
        <v>10393</v>
      </c>
      <c r="H62" s="6" t="n">
        <f aca="false">G62*0.4701821</f>
        <v>4886.6025653</v>
      </c>
      <c r="I62" s="7" t="s">
        <v>335</v>
      </c>
      <c r="J62" s="0" t="s">
        <v>336</v>
      </c>
      <c r="K62" s="0" t="n">
        <v>5</v>
      </c>
      <c r="L62" s="0" t="s">
        <v>337</v>
      </c>
      <c r="M62" s="0" t="s">
        <v>338</v>
      </c>
      <c r="N62" s="0" t="s">
        <v>339</v>
      </c>
      <c r="O62" s="0" t="n">
        <v>33935</v>
      </c>
      <c r="P62" s="0" t="n">
        <v>33855</v>
      </c>
      <c r="Q62" s="0" t="s">
        <v>30</v>
      </c>
      <c r="R62" s="7" t="s">
        <v>52</v>
      </c>
      <c r="S62" s="0" t="s">
        <v>340</v>
      </c>
      <c r="T62" s="0" t="n">
        <v>35171</v>
      </c>
      <c r="U62" s="0" t="n">
        <v>29842</v>
      </c>
      <c r="V62" s="0" t="s">
        <v>30</v>
      </c>
    </row>
    <row r="63" customFormat="false" ht="15" hidden="false" customHeight="false" outlineLevel="0" collapsed="false">
      <c r="A63" s="0" t="s">
        <v>341</v>
      </c>
      <c r="B63" s="0" t="s">
        <v>21</v>
      </c>
      <c r="C63" s="0" t="s">
        <v>34</v>
      </c>
      <c r="D63" s="0" t="s">
        <v>23</v>
      </c>
      <c r="E63" s="0" t="s">
        <v>24</v>
      </c>
      <c r="F63" s="0" t="n">
        <v>231</v>
      </c>
      <c r="G63" s="0" t="n">
        <v>10489</v>
      </c>
      <c r="H63" s="6" t="n">
        <f aca="false">G63*0.4701821</f>
        <v>4931.7400469</v>
      </c>
      <c r="I63" s="7" t="s">
        <v>342</v>
      </c>
      <c r="J63" s="0" t="s">
        <v>343</v>
      </c>
      <c r="K63" s="0" t="n">
        <v>5</v>
      </c>
      <c r="L63" s="0" t="s">
        <v>344</v>
      </c>
      <c r="M63" s="0" t="s">
        <v>166</v>
      </c>
      <c r="N63" s="0" t="s">
        <v>167</v>
      </c>
      <c r="O63" s="0" t="n">
        <v>1362</v>
      </c>
      <c r="P63" s="0" t="n">
        <v>1253</v>
      </c>
      <c r="Q63" s="0" t="s">
        <v>30</v>
      </c>
      <c r="R63" s="7" t="s">
        <v>31</v>
      </c>
      <c r="S63" s="0" t="s">
        <v>168</v>
      </c>
      <c r="T63" s="0" t="n">
        <v>1758</v>
      </c>
      <c r="U63" s="0" t="n">
        <v>1970</v>
      </c>
      <c r="V63" s="0" t="s">
        <v>83</v>
      </c>
    </row>
    <row r="64" customFormat="false" ht="15" hidden="false" customHeight="false" outlineLevel="0" collapsed="false">
      <c r="A64" s="0" t="s">
        <v>345</v>
      </c>
      <c r="B64" s="0" t="s">
        <v>21</v>
      </c>
      <c r="C64" s="0" t="s">
        <v>34</v>
      </c>
      <c r="F64" s="0" t="n">
        <v>10</v>
      </c>
      <c r="G64" s="0" t="n">
        <v>0</v>
      </c>
      <c r="H64" s="6" t="n">
        <f aca="false">G64*0.4701821</f>
        <v>0</v>
      </c>
      <c r="I64" s="7" t="s">
        <v>346</v>
      </c>
      <c r="J64" s="0" t="s">
        <v>347</v>
      </c>
      <c r="K64" s="0" t="n">
        <v>3</v>
      </c>
      <c r="M64" s="0" t="s">
        <v>348</v>
      </c>
      <c r="N64" s="0" t="s">
        <v>349</v>
      </c>
      <c r="O64" s="0" t="n">
        <v>14212</v>
      </c>
      <c r="P64" s="0" t="n">
        <v>14291</v>
      </c>
      <c r="Q64" s="0" t="s">
        <v>83</v>
      </c>
      <c r="R64" s="7" t="s">
        <v>31</v>
      </c>
    </row>
    <row r="65" customFormat="false" ht="15" hidden="false" customHeight="false" outlineLevel="0" collapsed="false">
      <c r="A65" s="0" t="s">
        <v>350</v>
      </c>
      <c r="B65" s="0" t="s">
        <v>21</v>
      </c>
      <c r="C65" s="0" t="s">
        <v>34</v>
      </c>
      <c r="F65" s="0" t="n">
        <v>106</v>
      </c>
      <c r="G65" s="0" t="n">
        <v>0</v>
      </c>
      <c r="H65" s="6" t="n">
        <f aca="false">G65*0.4701821</f>
        <v>0</v>
      </c>
      <c r="I65" s="7" t="s">
        <v>351</v>
      </c>
      <c r="J65" s="0" t="s">
        <v>352</v>
      </c>
      <c r="K65" s="0" t="n">
        <v>3</v>
      </c>
      <c r="M65" s="0" t="s">
        <v>353</v>
      </c>
      <c r="N65" s="0" t="s">
        <v>354</v>
      </c>
      <c r="O65" s="0" t="n">
        <v>28079</v>
      </c>
      <c r="P65" s="0" t="n">
        <v>28158</v>
      </c>
      <c r="Q65" s="0" t="s">
        <v>83</v>
      </c>
      <c r="R65" s="7" t="s">
        <v>52</v>
      </c>
      <c r="S65" s="0" t="s">
        <v>355</v>
      </c>
      <c r="T65" s="0" t="n">
        <v>25890</v>
      </c>
      <c r="U65" s="0" t="n">
        <v>36015</v>
      </c>
      <c r="V65" s="0" t="s">
        <v>83</v>
      </c>
    </row>
    <row r="66" customFormat="false" ht="15" hidden="false" customHeight="false" outlineLevel="0" collapsed="false">
      <c r="A66" s="0" t="s">
        <v>356</v>
      </c>
      <c r="B66" s="0" t="s">
        <v>21</v>
      </c>
      <c r="C66" s="0" t="s">
        <v>34</v>
      </c>
      <c r="D66" s="0" t="s">
        <v>23</v>
      </c>
      <c r="E66" s="0" t="s">
        <v>34</v>
      </c>
      <c r="F66" s="0" t="n">
        <v>22</v>
      </c>
      <c r="G66" s="0" t="n">
        <v>21</v>
      </c>
      <c r="H66" s="6" t="n">
        <f aca="false">G66*0.4701821</f>
        <v>9.8738241</v>
      </c>
      <c r="I66" s="7" t="s">
        <v>357</v>
      </c>
      <c r="J66" s="0" t="s">
        <v>358</v>
      </c>
      <c r="K66" s="0" t="n">
        <v>5</v>
      </c>
      <c r="L66" s="0" t="s">
        <v>359</v>
      </c>
      <c r="M66" s="0" t="s">
        <v>44</v>
      </c>
      <c r="N66" s="0" t="s">
        <v>45</v>
      </c>
      <c r="O66" s="0" t="n">
        <v>177634</v>
      </c>
      <c r="P66" s="0" t="n">
        <v>177550</v>
      </c>
      <c r="Q66" s="0" t="s">
        <v>30</v>
      </c>
      <c r="R66" s="7" t="s">
        <v>69</v>
      </c>
      <c r="S66" s="0" t="s">
        <v>360</v>
      </c>
      <c r="T66" s="0" t="n">
        <v>178087</v>
      </c>
      <c r="U66" s="0" t="n">
        <v>176156</v>
      </c>
      <c r="V66" s="0" t="s">
        <v>30</v>
      </c>
    </row>
    <row r="67" customFormat="false" ht="15" hidden="false" customHeight="false" outlineLevel="0" collapsed="false">
      <c r="A67" s="0" t="s">
        <v>361</v>
      </c>
      <c r="B67" s="0" t="s">
        <v>21</v>
      </c>
      <c r="C67" s="0" t="s">
        <v>34</v>
      </c>
      <c r="D67" s="0" t="s">
        <v>23</v>
      </c>
      <c r="E67" s="0" t="s">
        <v>34</v>
      </c>
      <c r="F67" s="0" t="n">
        <v>8</v>
      </c>
      <c r="G67" s="0" t="n">
        <v>18</v>
      </c>
      <c r="H67" s="6" t="n">
        <f aca="false">G67*0.4701821</f>
        <v>8.4632778</v>
      </c>
      <c r="I67" s="7" t="s">
        <v>362</v>
      </c>
      <c r="J67" s="0" t="s">
        <v>363</v>
      </c>
      <c r="K67" s="0" t="n">
        <v>3</v>
      </c>
      <c r="M67" s="0" t="s">
        <v>364</v>
      </c>
      <c r="N67" s="0" t="s">
        <v>365</v>
      </c>
      <c r="O67" s="0" t="n">
        <v>21947</v>
      </c>
      <c r="P67" s="0" t="n">
        <v>21865</v>
      </c>
      <c r="Q67" s="0" t="s">
        <v>30</v>
      </c>
      <c r="R67" s="7" t="s">
        <v>31</v>
      </c>
    </row>
    <row r="68" customFormat="false" ht="15" hidden="false" customHeight="false" outlineLevel="0" collapsed="false">
      <c r="A68" s="0" t="s">
        <v>366</v>
      </c>
      <c r="B68" s="0" t="s">
        <v>21</v>
      </c>
      <c r="C68" s="0" t="s">
        <v>34</v>
      </c>
      <c r="D68" s="0" t="s">
        <v>23</v>
      </c>
      <c r="E68" s="0" t="s">
        <v>34</v>
      </c>
      <c r="F68" s="0" t="n">
        <v>14</v>
      </c>
      <c r="G68" s="0" t="n">
        <v>7</v>
      </c>
      <c r="H68" s="6" t="n">
        <f aca="false">G68*0.4701821</f>
        <v>3.2912747</v>
      </c>
      <c r="I68" s="7" t="s">
        <v>367</v>
      </c>
      <c r="J68" s="0" t="s">
        <v>368</v>
      </c>
      <c r="K68" s="0" t="n">
        <v>3</v>
      </c>
      <c r="M68" s="0" t="s">
        <v>369</v>
      </c>
      <c r="N68" s="0" t="s">
        <v>370</v>
      </c>
      <c r="O68" s="0" t="n">
        <v>632939</v>
      </c>
      <c r="P68" s="0" t="n">
        <v>632859</v>
      </c>
      <c r="Q68" s="0" t="s">
        <v>30</v>
      </c>
      <c r="R68" s="7" t="s">
        <v>52</v>
      </c>
      <c r="S68" s="0" t="s">
        <v>371</v>
      </c>
      <c r="T68" s="0" t="n">
        <v>636010</v>
      </c>
      <c r="U68" s="0" t="n">
        <v>632081</v>
      </c>
      <c r="V68" s="0" t="s">
        <v>30</v>
      </c>
    </row>
    <row r="69" customFormat="false" ht="15" hidden="false" customHeight="false" outlineLevel="0" collapsed="false">
      <c r="A69" s="0" t="s">
        <v>372</v>
      </c>
      <c r="B69" s="0" t="s">
        <v>21</v>
      </c>
      <c r="C69" s="0" t="s">
        <v>34</v>
      </c>
      <c r="D69" s="0" t="s">
        <v>23</v>
      </c>
      <c r="E69" s="0" t="s">
        <v>34</v>
      </c>
      <c r="F69" s="0" t="n">
        <v>6</v>
      </c>
      <c r="G69" s="0" t="n">
        <v>77</v>
      </c>
      <c r="H69" s="6" t="n">
        <f aca="false">G69*0.4701821</f>
        <v>36.2040217</v>
      </c>
      <c r="I69" s="7" t="s">
        <v>373</v>
      </c>
      <c r="J69" s="0" t="s">
        <v>374</v>
      </c>
      <c r="K69" s="0" t="n">
        <v>3</v>
      </c>
      <c r="M69" s="0" t="s">
        <v>375</v>
      </c>
      <c r="N69" s="0" t="s">
        <v>376</v>
      </c>
      <c r="O69" s="0" t="n">
        <v>2432794</v>
      </c>
      <c r="P69" s="0" t="n">
        <v>2432873</v>
      </c>
      <c r="Q69" s="0" t="s">
        <v>83</v>
      </c>
      <c r="R69" s="7" t="s">
        <v>31</v>
      </c>
    </row>
    <row r="70" customFormat="false" ht="15" hidden="false" customHeight="false" outlineLevel="0" collapsed="false">
      <c r="A70" s="0" t="s">
        <v>377</v>
      </c>
      <c r="D70" s="0" t="s">
        <v>23</v>
      </c>
      <c r="E70" s="0" t="s">
        <v>34</v>
      </c>
      <c r="F70" s="0" t="n">
        <v>0</v>
      </c>
      <c r="G70" s="0" t="n">
        <v>57</v>
      </c>
      <c r="H70" s="6" t="n">
        <f aca="false">G70*0.4701821</f>
        <v>26.8003797</v>
      </c>
      <c r="I70" s="7" t="s">
        <v>378</v>
      </c>
      <c r="J70" s="0" t="s">
        <v>379</v>
      </c>
      <c r="K70" s="0" t="n">
        <v>5</v>
      </c>
      <c r="M70" s="0" t="s">
        <v>375</v>
      </c>
      <c r="N70" s="0" t="s">
        <v>376</v>
      </c>
      <c r="O70" s="0" t="n">
        <v>2432871</v>
      </c>
      <c r="P70" s="0" t="n">
        <v>2432796</v>
      </c>
      <c r="Q70" s="0" t="s">
        <v>30</v>
      </c>
      <c r="R70" s="7" t="s">
        <v>31</v>
      </c>
    </row>
    <row r="71" customFormat="false" ht="15" hidden="false" customHeight="false" outlineLevel="0" collapsed="false">
      <c r="A71" s="0" t="s">
        <v>380</v>
      </c>
      <c r="B71" s="0" t="s">
        <v>21</v>
      </c>
      <c r="C71" s="0" t="s">
        <v>34</v>
      </c>
      <c r="D71" s="0" t="s">
        <v>23</v>
      </c>
      <c r="E71" s="0" t="s">
        <v>34</v>
      </c>
      <c r="F71" s="0" t="n">
        <v>20</v>
      </c>
      <c r="G71" s="0" t="n">
        <v>3</v>
      </c>
      <c r="H71" s="6" t="n">
        <f aca="false">G71*0.4701821</f>
        <v>1.4105463</v>
      </c>
      <c r="I71" s="7" t="s">
        <v>381</v>
      </c>
      <c r="J71" s="0" t="s">
        <v>382</v>
      </c>
      <c r="K71" s="0" t="n">
        <v>5</v>
      </c>
      <c r="M71" s="0" t="s">
        <v>383</v>
      </c>
      <c r="N71" s="0" t="s">
        <v>384</v>
      </c>
      <c r="O71" s="0" t="n">
        <v>188859</v>
      </c>
      <c r="P71" s="0" t="n">
        <v>188939</v>
      </c>
      <c r="Q71" s="0" t="s">
        <v>83</v>
      </c>
      <c r="R71" s="7" t="s">
        <v>31</v>
      </c>
      <c r="S71" s="0" t="s">
        <v>385</v>
      </c>
      <c r="T71" s="0" t="n">
        <v>189410</v>
      </c>
      <c r="U71" s="0" t="n">
        <v>191376</v>
      </c>
      <c r="V71" s="0" t="s">
        <v>83</v>
      </c>
    </row>
    <row r="72" customFormat="false" ht="15" hidden="false" customHeight="false" outlineLevel="0" collapsed="false">
      <c r="A72" s="0" t="s">
        <v>386</v>
      </c>
      <c r="B72" s="0" t="s">
        <v>21</v>
      </c>
      <c r="C72" s="0" t="s">
        <v>34</v>
      </c>
      <c r="D72" s="0" t="s">
        <v>23</v>
      </c>
      <c r="E72" s="0" t="s">
        <v>34</v>
      </c>
      <c r="F72" s="0" t="n">
        <v>14</v>
      </c>
      <c r="G72" s="0" t="n">
        <v>18</v>
      </c>
      <c r="H72" s="6" t="n">
        <f aca="false">G72*0.4701821</f>
        <v>8.4632778</v>
      </c>
      <c r="I72" s="7" t="s">
        <v>387</v>
      </c>
      <c r="J72" s="0" t="s">
        <v>388</v>
      </c>
      <c r="K72" s="0" t="n">
        <v>5</v>
      </c>
      <c r="M72" s="0" t="s">
        <v>103</v>
      </c>
      <c r="N72" s="0" t="s">
        <v>104</v>
      </c>
      <c r="O72" s="0" t="n">
        <v>1865252</v>
      </c>
      <c r="P72" s="0" t="n">
        <v>1865177</v>
      </c>
      <c r="Q72" s="0" t="s">
        <v>30</v>
      </c>
      <c r="R72" s="7" t="s">
        <v>31</v>
      </c>
      <c r="S72" s="0" t="s">
        <v>389</v>
      </c>
      <c r="T72" s="0" t="n">
        <v>1865044</v>
      </c>
      <c r="U72" s="0" t="n">
        <v>1856183</v>
      </c>
      <c r="V72" s="0" t="s">
        <v>30</v>
      </c>
    </row>
    <row r="73" customFormat="false" ht="15" hidden="false" customHeight="false" outlineLevel="0" collapsed="false">
      <c r="A73" s="0" t="s">
        <v>390</v>
      </c>
      <c r="B73" s="0" t="s">
        <v>21</v>
      </c>
      <c r="C73" s="0" t="s">
        <v>34</v>
      </c>
      <c r="D73" s="0" t="s">
        <v>23</v>
      </c>
      <c r="E73" s="0" t="s">
        <v>34</v>
      </c>
      <c r="F73" s="0" t="n">
        <v>14</v>
      </c>
      <c r="G73" s="0" t="n">
        <v>27</v>
      </c>
      <c r="H73" s="6" t="n">
        <f aca="false">G73*0.4701821</f>
        <v>12.6949167</v>
      </c>
      <c r="I73" s="7" t="s">
        <v>391</v>
      </c>
      <c r="J73" s="0" t="s">
        <v>392</v>
      </c>
      <c r="K73" s="0" t="n">
        <v>5</v>
      </c>
      <c r="M73" s="0" t="s">
        <v>248</v>
      </c>
      <c r="N73" s="0" t="s">
        <v>249</v>
      </c>
      <c r="O73" s="0" t="n">
        <v>981208</v>
      </c>
      <c r="P73" s="0" t="n">
        <v>981288</v>
      </c>
      <c r="Q73" s="0" t="s">
        <v>83</v>
      </c>
      <c r="R73" s="7" t="s">
        <v>52</v>
      </c>
      <c r="S73" s="0" t="s">
        <v>393</v>
      </c>
      <c r="T73" s="0" t="n">
        <v>978805</v>
      </c>
      <c r="U73" s="0" t="n">
        <v>981538</v>
      </c>
      <c r="V73" s="0" t="s">
        <v>83</v>
      </c>
    </row>
    <row r="74" customFormat="false" ht="15" hidden="false" customHeight="false" outlineLevel="0" collapsed="false">
      <c r="A74" s="0" t="s">
        <v>394</v>
      </c>
      <c r="B74" s="0" t="s">
        <v>21</v>
      </c>
      <c r="C74" s="0" t="s">
        <v>34</v>
      </c>
      <c r="D74" s="0" t="s">
        <v>23</v>
      </c>
      <c r="E74" s="0" t="s">
        <v>34</v>
      </c>
      <c r="F74" s="0" t="n">
        <v>12</v>
      </c>
      <c r="G74" s="0" t="n">
        <v>11</v>
      </c>
      <c r="H74" s="6" t="n">
        <f aca="false">G74*0.4701821</f>
        <v>5.1720031</v>
      </c>
      <c r="I74" s="7" t="s">
        <v>395</v>
      </c>
      <c r="J74" s="0" t="s">
        <v>396</v>
      </c>
      <c r="K74" s="0" t="n">
        <v>3</v>
      </c>
      <c r="L74" s="0" t="s">
        <v>397</v>
      </c>
      <c r="M74" s="0" t="s">
        <v>241</v>
      </c>
      <c r="N74" s="0" t="s">
        <v>242</v>
      </c>
      <c r="O74" s="0" t="n">
        <v>901992</v>
      </c>
      <c r="P74" s="0" t="n">
        <v>901918</v>
      </c>
      <c r="Q74" s="0" t="s">
        <v>30</v>
      </c>
      <c r="R74" s="7" t="s">
        <v>31</v>
      </c>
    </row>
    <row r="75" customFormat="false" ht="15" hidden="false" customHeight="false" outlineLevel="0" collapsed="false">
      <c r="A75" s="0" t="s">
        <v>398</v>
      </c>
      <c r="B75" s="0" t="s">
        <v>21</v>
      </c>
      <c r="C75" s="0" t="s">
        <v>22</v>
      </c>
      <c r="D75" s="0" t="s">
        <v>23</v>
      </c>
      <c r="E75" s="0" t="s">
        <v>22</v>
      </c>
      <c r="F75" s="0" t="n">
        <v>1783</v>
      </c>
      <c r="G75" s="0" t="n">
        <v>2079</v>
      </c>
      <c r="H75" s="6" t="n">
        <f aca="false">G75*0.4701821</f>
        <v>977.5085859</v>
      </c>
      <c r="I75" s="7" t="s">
        <v>399</v>
      </c>
      <c r="J75" s="0" t="s">
        <v>400</v>
      </c>
      <c r="K75" s="0" t="n">
        <v>3</v>
      </c>
      <c r="L75" s="0" t="s">
        <v>401</v>
      </c>
      <c r="M75" s="0" t="s">
        <v>402</v>
      </c>
      <c r="N75" s="0" t="s">
        <v>403</v>
      </c>
      <c r="O75" s="0" t="n">
        <v>375</v>
      </c>
      <c r="P75" s="0" t="n">
        <v>269</v>
      </c>
      <c r="Q75" s="0" t="s">
        <v>30</v>
      </c>
      <c r="R75" s="7" t="s">
        <v>31</v>
      </c>
    </row>
    <row r="76" customFormat="false" ht="15" hidden="false" customHeight="false" outlineLevel="0" collapsed="false">
      <c r="A76" s="0" t="s">
        <v>404</v>
      </c>
      <c r="B76" s="0" t="s">
        <v>21</v>
      </c>
      <c r="C76" s="0" t="s">
        <v>22</v>
      </c>
      <c r="D76" s="0" t="s">
        <v>23</v>
      </c>
      <c r="E76" s="0" t="s">
        <v>22</v>
      </c>
      <c r="F76" s="0" t="n">
        <v>1783</v>
      </c>
      <c r="G76" s="0" t="n">
        <v>2079</v>
      </c>
      <c r="H76" s="6" t="n">
        <f aca="false">G76*0.4701821</f>
        <v>977.5085859</v>
      </c>
      <c r="I76" s="7" t="s">
        <v>405</v>
      </c>
      <c r="J76" s="0" t="s">
        <v>400</v>
      </c>
      <c r="K76" s="0" t="n">
        <v>3</v>
      </c>
      <c r="L76" s="0" t="s">
        <v>401</v>
      </c>
      <c r="M76" s="0" t="s">
        <v>81</v>
      </c>
      <c r="N76" s="0" t="s">
        <v>82</v>
      </c>
      <c r="O76" s="0" t="n">
        <v>535266</v>
      </c>
      <c r="P76" s="0" t="n">
        <v>535372</v>
      </c>
      <c r="Q76" s="0" t="s">
        <v>83</v>
      </c>
      <c r="R76" s="7" t="s">
        <v>31</v>
      </c>
    </row>
    <row r="77" customFormat="false" ht="15" hidden="false" customHeight="false" outlineLevel="0" collapsed="false">
      <c r="A77" s="0" t="s">
        <v>406</v>
      </c>
      <c r="B77" s="0" t="s">
        <v>21</v>
      </c>
      <c r="C77" s="0" t="s">
        <v>22</v>
      </c>
      <c r="F77" s="0" t="n">
        <v>756</v>
      </c>
      <c r="G77" s="0" t="n">
        <v>0</v>
      </c>
      <c r="H77" s="6" t="n">
        <f aca="false">G77*0.4701821</f>
        <v>0</v>
      </c>
      <c r="I77" s="7" t="s">
        <v>407</v>
      </c>
      <c r="J77" s="0" t="s">
        <v>408</v>
      </c>
      <c r="K77" s="0" t="n">
        <v>5</v>
      </c>
      <c r="L77" s="0" t="s">
        <v>409</v>
      </c>
      <c r="M77" s="0" t="s">
        <v>410</v>
      </c>
      <c r="N77" s="0" t="s">
        <v>411</v>
      </c>
      <c r="O77" s="0" t="n">
        <v>777</v>
      </c>
      <c r="P77" s="0" t="n">
        <v>888</v>
      </c>
      <c r="Q77" s="0" t="s">
        <v>83</v>
      </c>
      <c r="R77" s="7" t="s">
        <v>31</v>
      </c>
    </row>
    <row r="78" customFormat="false" ht="15" hidden="false" customHeight="false" outlineLevel="0" collapsed="false">
      <c r="A78" s="0" t="s">
        <v>412</v>
      </c>
      <c r="B78" s="0" t="s">
        <v>21</v>
      </c>
      <c r="C78" s="0" t="s">
        <v>22</v>
      </c>
      <c r="F78" s="0" t="n">
        <v>756</v>
      </c>
      <c r="G78" s="0" t="n">
        <v>0</v>
      </c>
      <c r="H78" s="6" t="n">
        <f aca="false">G78*0.4701821</f>
        <v>0</v>
      </c>
      <c r="I78" s="7" t="s">
        <v>407</v>
      </c>
      <c r="J78" s="0" t="s">
        <v>408</v>
      </c>
      <c r="K78" s="0" t="n">
        <v>5</v>
      </c>
      <c r="L78" s="0" t="s">
        <v>409</v>
      </c>
      <c r="M78" s="0" t="s">
        <v>173</v>
      </c>
      <c r="N78" s="0" t="s">
        <v>174</v>
      </c>
      <c r="O78" s="0" t="n">
        <v>723659</v>
      </c>
      <c r="P78" s="0" t="n">
        <v>723770</v>
      </c>
      <c r="Q78" s="0" t="s">
        <v>83</v>
      </c>
      <c r="R78" s="7" t="s">
        <v>31</v>
      </c>
      <c r="S78" s="0" t="s">
        <v>413</v>
      </c>
      <c r="T78" s="0" t="n">
        <v>724480</v>
      </c>
      <c r="U78" s="0" t="n">
        <v>728710</v>
      </c>
      <c r="V78" s="0" t="s">
        <v>83</v>
      </c>
    </row>
    <row r="79" customFormat="false" ht="15" hidden="false" customHeight="false" outlineLevel="0" collapsed="false">
      <c r="A79" s="0" t="s">
        <v>414</v>
      </c>
      <c r="B79" s="0" t="s">
        <v>21</v>
      </c>
      <c r="C79" s="0" t="s">
        <v>22</v>
      </c>
      <c r="F79" s="0" t="n">
        <v>1</v>
      </c>
      <c r="G79" s="0" t="n">
        <v>0</v>
      </c>
      <c r="H79" s="6" t="n">
        <f aca="false">G79*0.4701821</f>
        <v>0</v>
      </c>
      <c r="I79" s="7" t="s">
        <v>415</v>
      </c>
      <c r="J79" s="0" t="s">
        <v>416</v>
      </c>
      <c r="K79" s="0" t="n">
        <v>5</v>
      </c>
      <c r="L79" s="0" t="s">
        <v>417</v>
      </c>
      <c r="M79" s="0" t="s">
        <v>418</v>
      </c>
      <c r="N79" s="0" t="s">
        <v>419</v>
      </c>
      <c r="O79" s="0" t="n">
        <v>4940</v>
      </c>
      <c r="P79" s="0" t="n">
        <v>5046</v>
      </c>
      <c r="Q79" s="0" t="s">
        <v>83</v>
      </c>
      <c r="R79" s="7" t="s">
        <v>420</v>
      </c>
      <c r="S79" s="0" t="s">
        <v>421</v>
      </c>
      <c r="T79" s="0" t="n">
        <v>4998</v>
      </c>
      <c r="U79" s="0" t="n">
        <v>4230</v>
      </c>
      <c r="V79" s="0" t="s">
        <v>30</v>
      </c>
    </row>
    <row r="80" customFormat="false" ht="15" hidden="false" customHeight="false" outlineLevel="0" collapsed="false">
      <c r="A80" s="0" t="s">
        <v>422</v>
      </c>
      <c r="B80" s="0" t="s">
        <v>21</v>
      </c>
      <c r="C80" s="0" t="s">
        <v>22</v>
      </c>
      <c r="F80" s="0" t="n">
        <v>1</v>
      </c>
      <c r="G80" s="0" t="n">
        <v>0</v>
      </c>
      <c r="H80" s="6" t="n">
        <f aca="false">G80*0.4701821</f>
        <v>0</v>
      </c>
      <c r="I80" s="7" t="s">
        <v>415</v>
      </c>
      <c r="J80" s="0" t="s">
        <v>416</v>
      </c>
      <c r="K80" s="0" t="n">
        <v>5</v>
      </c>
      <c r="L80" s="0" t="s">
        <v>417</v>
      </c>
      <c r="M80" s="0" t="s">
        <v>423</v>
      </c>
      <c r="N80" s="0" t="s">
        <v>424</v>
      </c>
      <c r="O80" s="0" t="n">
        <v>641</v>
      </c>
      <c r="P80" s="0" t="n">
        <v>747</v>
      </c>
      <c r="Q80" s="0" t="s">
        <v>83</v>
      </c>
      <c r="R80" s="7" t="s">
        <v>420</v>
      </c>
      <c r="S80" s="0" t="s">
        <v>425</v>
      </c>
      <c r="T80" s="0" t="n">
        <v>1530</v>
      </c>
      <c r="U80" s="0" t="n">
        <v>42</v>
      </c>
      <c r="V80" s="0" t="s">
        <v>30</v>
      </c>
    </row>
    <row r="81" customFormat="false" ht="15" hidden="false" customHeight="false" outlineLevel="0" collapsed="false">
      <c r="A81" s="0" t="s">
        <v>426</v>
      </c>
      <c r="B81" s="0" t="s">
        <v>21</v>
      </c>
      <c r="C81" s="0" t="s">
        <v>22</v>
      </c>
      <c r="F81" s="0" t="n">
        <v>8</v>
      </c>
      <c r="G81" s="0" t="n">
        <v>0</v>
      </c>
      <c r="H81" s="6" t="n">
        <f aca="false">G81*0.4701821</f>
        <v>0</v>
      </c>
      <c r="I81" s="7" t="s">
        <v>427</v>
      </c>
      <c r="J81" s="0" t="s">
        <v>428</v>
      </c>
      <c r="K81" s="0" t="n">
        <v>3</v>
      </c>
      <c r="L81" s="0" t="s">
        <v>429</v>
      </c>
      <c r="M81" s="0" t="s">
        <v>430</v>
      </c>
      <c r="N81" s="0" t="s">
        <v>431</v>
      </c>
      <c r="O81" s="0" t="n">
        <v>40014</v>
      </c>
      <c r="P81" s="0" t="n">
        <v>40141</v>
      </c>
      <c r="Q81" s="0" t="s">
        <v>83</v>
      </c>
      <c r="R81" s="7" t="s">
        <v>31</v>
      </c>
      <c r="S81" s="0" t="s">
        <v>432</v>
      </c>
      <c r="T81" s="0" t="n">
        <v>35404</v>
      </c>
      <c r="U81" s="0" t="n">
        <v>39543</v>
      </c>
      <c r="V81" s="0" t="s">
        <v>83</v>
      </c>
    </row>
    <row r="82" customFormat="false" ht="15" hidden="false" customHeight="false" outlineLevel="0" collapsed="false">
      <c r="A82" s="0" t="s">
        <v>433</v>
      </c>
      <c r="B82" s="0" t="s">
        <v>21</v>
      </c>
      <c r="C82" s="0" t="s">
        <v>22</v>
      </c>
      <c r="D82" s="0" t="s">
        <v>23</v>
      </c>
      <c r="E82" s="0" t="s">
        <v>22</v>
      </c>
      <c r="F82" s="0" t="n">
        <v>95</v>
      </c>
      <c r="G82" s="0" t="n">
        <v>50</v>
      </c>
      <c r="H82" s="6" t="n">
        <f aca="false">G82*0.4701821</f>
        <v>23.509105</v>
      </c>
      <c r="I82" s="7" t="s">
        <v>434</v>
      </c>
      <c r="J82" s="0" t="s">
        <v>435</v>
      </c>
      <c r="K82" s="0" t="n">
        <v>3</v>
      </c>
      <c r="M82" s="0" t="s">
        <v>436</v>
      </c>
      <c r="N82" s="0" t="s">
        <v>437</v>
      </c>
      <c r="O82" s="0" t="n">
        <v>37727</v>
      </c>
      <c r="P82" s="0" t="n">
        <v>37597</v>
      </c>
      <c r="Q82" s="0" t="s">
        <v>30</v>
      </c>
      <c r="R82" s="7" t="s">
        <v>52</v>
      </c>
      <c r="S82" s="0" t="s">
        <v>438</v>
      </c>
      <c r="T82" s="0" t="n">
        <v>39118</v>
      </c>
      <c r="U82" s="0" t="n">
        <v>36690</v>
      </c>
      <c r="V82" s="0" t="s">
        <v>30</v>
      </c>
    </row>
    <row r="83" customFormat="false" ht="15" hidden="false" customHeight="false" outlineLevel="0" collapsed="false">
      <c r="A83" s="0" t="s">
        <v>439</v>
      </c>
      <c r="B83" s="0" t="s">
        <v>21</v>
      </c>
      <c r="C83" s="0" t="s">
        <v>22</v>
      </c>
      <c r="D83" s="0" t="s">
        <v>23</v>
      </c>
      <c r="E83" s="0" t="s">
        <v>24</v>
      </c>
      <c r="F83" s="0" t="n">
        <v>2951</v>
      </c>
      <c r="G83" s="0" t="n">
        <v>15799</v>
      </c>
      <c r="H83" s="6" t="n">
        <f aca="false">G83*0.4701821</f>
        <v>7428.4069979</v>
      </c>
      <c r="I83" s="7" t="s">
        <v>440</v>
      </c>
      <c r="J83" s="0" t="s">
        <v>441</v>
      </c>
      <c r="K83" s="0" t="n">
        <v>3</v>
      </c>
      <c r="L83" s="0" t="s">
        <v>442</v>
      </c>
      <c r="M83" s="0" t="s">
        <v>369</v>
      </c>
      <c r="N83" s="0" t="s">
        <v>370</v>
      </c>
      <c r="O83" s="0" t="n">
        <v>593278</v>
      </c>
      <c r="P83" s="0" t="n">
        <v>593382</v>
      </c>
      <c r="Q83" s="0" t="s">
        <v>83</v>
      </c>
      <c r="R83" s="7" t="s">
        <v>31</v>
      </c>
    </row>
    <row r="84" customFormat="false" ht="15" hidden="false" customHeight="false" outlineLevel="0" collapsed="false">
      <c r="A84" s="0" t="s">
        <v>443</v>
      </c>
      <c r="B84" s="0" t="s">
        <v>21</v>
      </c>
      <c r="C84" s="0" t="s">
        <v>22</v>
      </c>
      <c r="F84" s="0" t="n">
        <v>6</v>
      </c>
      <c r="G84" s="0" t="n">
        <v>0</v>
      </c>
      <c r="H84" s="6" t="n">
        <f aca="false">G84*0.4701821</f>
        <v>0</v>
      </c>
      <c r="I84" s="7" t="s">
        <v>444</v>
      </c>
      <c r="J84" s="0" t="s">
        <v>445</v>
      </c>
      <c r="K84" s="0" t="n">
        <v>5</v>
      </c>
      <c r="L84" s="0" t="s">
        <v>446</v>
      </c>
      <c r="M84" s="0" t="s">
        <v>375</v>
      </c>
      <c r="N84" s="0" t="s">
        <v>376</v>
      </c>
      <c r="O84" s="0" t="n">
        <v>2118911</v>
      </c>
      <c r="P84" s="0" t="n">
        <v>2119023</v>
      </c>
      <c r="Q84" s="0" t="s">
        <v>83</v>
      </c>
      <c r="R84" s="7" t="s">
        <v>31</v>
      </c>
    </row>
    <row r="85" customFormat="false" ht="15" hidden="false" customHeight="false" outlineLevel="0" collapsed="false">
      <c r="A85" s="0" t="s">
        <v>447</v>
      </c>
      <c r="B85" s="0" t="s">
        <v>21</v>
      </c>
      <c r="C85" s="0" t="s">
        <v>22</v>
      </c>
      <c r="D85" s="0" t="s">
        <v>23</v>
      </c>
      <c r="E85" s="0" t="s">
        <v>22</v>
      </c>
      <c r="F85" s="0" t="n">
        <v>41</v>
      </c>
      <c r="G85" s="0" t="n">
        <v>16</v>
      </c>
      <c r="H85" s="6" t="n">
        <f aca="false">G85*0.4701821</f>
        <v>7.5229136</v>
      </c>
      <c r="I85" s="7" t="s">
        <v>448</v>
      </c>
      <c r="J85" s="0" t="s">
        <v>449</v>
      </c>
      <c r="K85" s="0" t="n">
        <v>3</v>
      </c>
      <c r="L85" s="0" t="s">
        <v>450</v>
      </c>
      <c r="M85" s="0" t="s">
        <v>103</v>
      </c>
      <c r="N85" s="0" t="s">
        <v>104</v>
      </c>
      <c r="O85" s="0" t="n">
        <v>5709449</v>
      </c>
      <c r="P85" s="0" t="n">
        <v>5709551</v>
      </c>
      <c r="Q85" s="0" t="s">
        <v>83</v>
      </c>
      <c r="R85" s="7" t="s">
        <v>31</v>
      </c>
    </row>
    <row r="86" customFormat="false" ht="15" hidden="false" customHeight="false" outlineLevel="0" collapsed="false">
      <c r="A86" s="0" t="s">
        <v>451</v>
      </c>
      <c r="D86" s="0" t="s">
        <v>23</v>
      </c>
      <c r="E86" s="0" t="s">
        <v>24</v>
      </c>
      <c r="F86" s="0" t="n">
        <v>0</v>
      </c>
      <c r="G86" s="0" t="n">
        <v>3</v>
      </c>
      <c r="H86" s="6" t="n">
        <f aca="false">G86*0.4701821</f>
        <v>1.4105463</v>
      </c>
      <c r="I86" s="7" t="s">
        <v>452</v>
      </c>
      <c r="J86" s="0" t="s">
        <v>453</v>
      </c>
      <c r="K86" s="0" t="n">
        <v>5</v>
      </c>
      <c r="L86" s="0" t="s">
        <v>454</v>
      </c>
      <c r="M86" s="0" t="s">
        <v>88</v>
      </c>
      <c r="N86" s="0" t="s">
        <v>89</v>
      </c>
      <c r="O86" s="0" t="n">
        <v>704410</v>
      </c>
      <c r="P86" s="0" t="n">
        <v>704514</v>
      </c>
      <c r="Q86" s="0" t="s">
        <v>83</v>
      </c>
      <c r="R86" s="7" t="s">
        <v>31</v>
      </c>
    </row>
    <row r="87" customFormat="false" ht="15" hidden="false" customHeight="false" outlineLevel="0" collapsed="false">
      <c r="A87" s="0" t="s">
        <v>455</v>
      </c>
      <c r="B87" s="0" t="s">
        <v>21</v>
      </c>
      <c r="C87" s="0" t="s">
        <v>22</v>
      </c>
      <c r="F87" s="0" t="n">
        <v>2</v>
      </c>
      <c r="G87" s="0" t="n">
        <v>0</v>
      </c>
      <c r="H87" s="6" t="n">
        <f aca="false">G87*0.4701821</f>
        <v>0</v>
      </c>
      <c r="I87" s="7" t="s">
        <v>456</v>
      </c>
      <c r="J87" s="0" t="s">
        <v>457</v>
      </c>
      <c r="K87" s="0" t="n">
        <v>3</v>
      </c>
      <c r="L87" s="0" t="s">
        <v>458</v>
      </c>
      <c r="M87" s="0" t="s">
        <v>88</v>
      </c>
      <c r="N87" s="0" t="s">
        <v>89</v>
      </c>
      <c r="O87" s="0" t="n">
        <v>704410</v>
      </c>
      <c r="P87" s="0" t="n">
        <v>704514</v>
      </c>
      <c r="Q87" s="0" t="s">
        <v>83</v>
      </c>
      <c r="R87" s="7" t="s">
        <v>31</v>
      </c>
    </row>
    <row r="88" customFormat="false" ht="15" hidden="false" customHeight="false" outlineLevel="0" collapsed="false">
      <c r="A88" s="0" t="s">
        <v>459</v>
      </c>
      <c r="D88" s="0" t="s">
        <v>23</v>
      </c>
      <c r="E88" s="0" t="s">
        <v>24</v>
      </c>
      <c r="F88" s="0" t="n">
        <v>0</v>
      </c>
      <c r="G88" s="0" t="n">
        <v>338</v>
      </c>
      <c r="H88" s="6" t="n">
        <f aca="false">G88*0.4701821</f>
        <v>158.9215498</v>
      </c>
      <c r="I88" s="7" t="s">
        <v>460</v>
      </c>
      <c r="J88" s="0" t="s">
        <v>461</v>
      </c>
      <c r="K88" s="0" t="n">
        <v>3</v>
      </c>
      <c r="L88" s="0" t="s">
        <v>462</v>
      </c>
      <c r="M88" s="0" t="s">
        <v>463</v>
      </c>
      <c r="N88" s="0" t="s">
        <v>464</v>
      </c>
      <c r="O88" s="0" t="n">
        <v>30061</v>
      </c>
      <c r="P88" s="0" t="n">
        <v>30168</v>
      </c>
      <c r="Q88" s="0" t="s">
        <v>83</v>
      </c>
      <c r="R88" s="7" t="s">
        <v>31</v>
      </c>
    </row>
    <row r="89" customFormat="false" ht="15" hidden="false" customHeight="false" outlineLevel="0" collapsed="false">
      <c r="A89" s="0" t="s">
        <v>465</v>
      </c>
      <c r="D89" s="0" t="s">
        <v>23</v>
      </c>
      <c r="E89" s="0" t="s">
        <v>24</v>
      </c>
      <c r="F89" s="0" t="n">
        <v>0</v>
      </c>
      <c r="G89" s="0" t="n">
        <v>131</v>
      </c>
      <c r="H89" s="6" t="n">
        <f aca="false">G89*0.4701821</f>
        <v>61.5938551</v>
      </c>
      <c r="I89" s="7" t="s">
        <v>466</v>
      </c>
      <c r="J89" s="0" t="s">
        <v>467</v>
      </c>
      <c r="K89" s="0" t="n">
        <v>5</v>
      </c>
      <c r="L89" s="0" t="s">
        <v>468</v>
      </c>
      <c r="M89" s="0" t="s">
        <v>81</v>
      </c>
      <c r="N89" s="0" t="s">
        <v>82</v>
      </c>
      <c r="O89" s="0" t="n">
        <v>82982</v>
      </c>
      <c r="P89" s="0" t="n">
        <v>82876</v>
      </c>
      <c r="Q89" s="0" t="s">
        <v>30</v>
      </c>
      <c r="R89" s="7" t="s">
        <v>31</v>
      </c>
    </row>
    <row r="90" customFormat="false" ht="15" hidden="false" customHeight="false" outlineLevel="0" collapsed="false">
      <c r="A90" s="0" t="s">
        <v>469</v>
      </c>
      <c r="D90" s="0" t="s">
        <v>23</v>
      </c>
      <c r="E90" s="0" t="s">
        <v>34</v>
      </c>
      <c r="F90" s="0" t="n">
        <v>0</v>
      </c>
      <c r="G90" s="0" t="n">
        <v>116</v>
      </c>
      <c r="H90" s="6" t="n">
        <f aca="false">G90*0.4701821</f>
        <v>54.5411236</v>
      </c>
      <c r="I90" s="7" t="s">
        <v>470</v>
      </c>
      <c r="J90" s="0" t="s">
        <v>471</v>
      </c>
      <c r="K90" s="0" t="n">
        <v>3</v>
      </c>
      <c r="L90" s="0" t="s">
        <v>472</v>
      </c>
      <c r="M90" s="0" t="s">
        <v>473</v>
      </c>
      <c r="N90" s="0" t="s">
        <v>474</v>
      </c>
      <c r="O90" s="0" t="n">
        <v>121</v>
      </c>
      <c r="P90" s="0" t="n">
        <v>40</v>
      </c>
      <c r="Q90" s="0" t="s">
        <v>30</v>
      </c>
      <c r="R90" s="7" t="s">
        <v>31</v>
      </c>
    </row>
    <row r="91" customFormat="false" ht="15" hidden="false" customHeight="false" outlineLevel="0" collapsed="false">
      <c r="A91" s="0" t="s">
        <v>475</v>
      </c>
      <c r="D91" s="0" t="s">
        <v>23</v>
      </c>
      <c r="E91" s="0" t="s">
        <v>34</v>
      </c>
      <c r="F91" s="0" t="n">
        <v>0</v>
      </c>
      <c r="G91" s="0" t="n">
        <v>116</v>
      </c>
      <c r="H91" s="6" t="n">
        <f aca="false">G91*0.4701821</f>
        <v>54.5411236</v>
      </c>
      <c r="I91" s="7" t="s">
        <v>470</v>
      </c>
      <c r="J91" s="0" t="s">
        <v>471</v>
      </c>
      <c r="K91" s="0" t="n">
        <v>3</v>
      </c>
      <c r="L91" s="0" t="s">
        <v>472</v>
      </c>
      <c r="M91" s="0" t="s">
        <v>476</v>
      </c>
      <c r="N91" s="0" t="s">
        <v>477</v>
      </c>
      <c r="O91" s="0" t="n">
        <v>557</v>
      </c>
      <c r="P91" s="0" t="n">
        <v>476</v>
      </c>
      <c r="Q91" s="0" t="s">
        <v>30</v>
      </c>
      <c r="R91" s="7" t="s">
        <v>31</v>
      </c>
    </row>
    <row r="92" customFormat="false" ht="15" hidden="false" customHeight="false" outlineLevel="0" collapsed="false">
      <c r="A92" s="0" t="s">
        <v>478</v>
      </c>
      <c r="D92" s="0" t="s">
        <v>23</v>
      </c>
      <c r="E92" s="0" t="s">
        <v>34</v>
      </c>
      <c r="F92" s="0" t="n">
        <v>0</v>
      </c>
      <c r="G92" s="0" t="n">
        <v>116</v>
      </c>
      <c r="H92" s="6" t="n">
        <f aca="false">G92*0.4701821</f>
        <v>54.5411236</v>
      </c>
      <c r="I92" s="7" t="s">
        <v>470</v>
      </c>
      <c r="J92" s="0" t="s">
        <v>471</v>
      </c>
      <c r="K92" s="0" t="n">
        <v>3</v>
      </c>
      <c r="L92" s="0" t="s">
        <v>472</v>
      </c>
      <c r="M92" s="0" t="s">
        <v>479</v>
      </c>
      <c r="N92" s="0" t="s">
        <v>480</v>
      </c>
      <c r="O92" s="0" t="n">
        <v>13410</v>
      </c>
      <c r="P92" s="0" t="n">
        <v>13329</v>
      </c>
      <c r="Q92" s="0" t="s">
        <v>30</v>
      </c>
      <c r="R92" s="7" t="s">
        <v>31</v>
      </c>
      <c r="S92" s="0" t="s">
        <v>481</v>
      </c>
      <c r="T92" s="0" t="n">
        <v>12293</v>
      </c>
      <c r="U92" s="0" t="n">
        <v>12529</v>
      </c>
      <c r="V92" s="0" t="s">
        <v>83</v>
      </c>
    </row>
    <row r="93" customFormat="false" ht="15" hidden="false" customHeight="false" outlineLevel="0" collapsed="false">
      <c r="A93" s="0" t="s">
        <v>482</v>
      </c>
      <c r="D93" s="0" t="s">
        <v>23</v>
      </c>
      <c r="E93" s="0" t="s">
        <v>34</v>
      </c>
      <c r="F93" s="0" t="n">
        <v>0</v>
      </c>
      <c r="G93" s="0" t="n">
        <v>116</v>
      </c>
      <c r="H93" s="6" t="n">
        <f aca="false">G93*0.4701821</f>
        <v>54.5411236</v>
      </c>
      <c r="I93" s="7" t="s">
        <v>483</v>
      </c>
      <c r="J93" s="0" t="s">
        <v>471</v>
      </c>
      <c r="K93" s="0" t="n">
        <v>3</v>
      </c>
      <c r="L93" s="0" t="s">
        <v>472</v>
      </c>
      <c r="M93" s="0" t="s">
        <v>484</v>
      </c>
      <c r="N93" s="0" t="s">
        <v>485</v>
      </c>
      <c r="O93" s="0" t="n">
        <v>913</v>
      </c>
      <c r="P93" s="0" t="n">
        <v>832</v>
      </c>
      <c r="Q93" s="0" t="s">
        <v>30</v>
      </c>
      <c r="R93" s="7" t="s">
        <v>31</v>
      </c>
    </row>
    <row r="94" customFormat="false" ht="15" hidden="false" customHeight="false" outlineLevel="0" collapsed="false">
      <c r="A94" s="0" t="s">
        <v>486</v>
      </c>
      <c r="D94" s="0" t="s">
        <v>23</v>
      </c>
      <c r="E94" s="0" t="s">
        <v>34</v>
      </c>
      <c r="F94" s="0" t="n">
        <v>0</v>
      </c>
      <c r="G94" s="0" t="n">
        <v>116</v>
      </c>
      <c r="H94" s="6" t="n">
        <f aca="false">G94*0.4701821</f>
        <v>54.5411236</v>
      </c>
      <c r="I94" s="7" t="s">
        <v>483</v>
      </c>
      <c r="J94" s="0" t="s">
        <v>471</v>
      </c>
      <c r="K94" s="0" t="n">
        <v>3</v>
      </c>
      <c r="L94" s="0" t="s">
        <v>472</v>
      </c>
      <c r="M94" s="0" t="s">
        <v>487</v>
      </c>
      <c r="N94" s="0" t="s">
        <v>488</v>
      </c>
      <c r="O94" s="0" t="n">
        <v>657</v>
      </c>
      <c r="P94" s="0" t="n">
        <v>576</v>
      </c>
      <c r="Q94" s="0" t="s">
        <v>30</v>
      </c>
      <c r="R94" s="7" t="s">
        <v>31</v>
      </c>
    </row>
    <row r="95" customFormat="false" ht="15" hidden="false" customHeight="false" outlineLevel="0" collapsed="false">
      <c r="A95" s="0" t="s">
        <v>489</v>
      </c>
      <c r="D95" s="0" t="s">
        <v>23</v>
      </c>
      <c r="E95" s="0" t="s">
        <v>34</v>
      </c>
      <c r="F95" s="0" t="n">
        <v>0</v>
      </c>
      <c r="G95" s="0" t="n">
        <v>116</v>
      </c>
      <c r="H95" s="6" t="n">
        <f aca="false">G95*0.4701821</f>
        <v>54.5411236</v>
      </c>
      <c r="I95" s="7" t="s">
        <v>483</v>
      </c>
      <c r="J95" s="0" t="s">
        <v>471</v>
      </c>
      <c r="K95" s="0" t="n">
        <v>3</v>
      </c>
      <c r="L95" s="0" t="s">
        <v>472</v>
      </c>
      <c r="M95" s="0" t="s">
        <v>490</v>
      </c>
      <c r="N95" s="0" t="s">
        <v>491</v>
      </c>
      <c r="O95" s="0" t="n">
        <v>641</v>
      </c>
      <c r="P95" s="0" t="n">
        <v>560</v>
      </c>
      <c r="Q95" s="0" t="s">
        <v>30</v>
      </c>
      <c r="R95" s="7" t="s">
        <v>31</v>
      </c>
    </row>
    <row r="96" customFormat="false" ht="15" hidden="false" customHeight="false" outlineLevel="0" collapsed="false">
      <c r="A96" s="0" t="s">
        <v>492</v>
      </c>
      <c r="D96" s="0" t="s">
        <v>23</v>
      </c>
      <c r="E96" s="0" t="s">
        <v>34</v>
      </c>
      <c r="F96" s="0" t="n">
        <v>0</v>
      </c>
      <c r="G96" s="0" t="n">
        <v>15</v>
      </c>
      <c r="H96" s="6" t="n">
        <f aca="false">G96*0.4701821</f>
        <v>7.0527315</v>
      </c>
      <c r="I96" s="7" t="s">
        <v>493</v>
      </c>
      <c r="J96" s="0" t="s">
        <v>494</v>
      </c>
      <c r="K96" s="0" t="n">
        <v>5</v>
      </c>
      <c r="M96" s="0" t="s">
        <v>495</v>
      </c>
      <c r="N96" s="0" t="s">
        <v>496</v>
      </c>
      <c r="O96" s="0" t="n">
        <v>164</v>
      </c>
      <c r="P96" s="0" t="n">
        <v>241</v>
      </c>
      <c r="Q96" s="0" t="s">
        <v>83</v>
      </c>
      <c r="R96" s="7" t="s">
        <v>31</v>
      </c>
    </row>
    <row r="97" customFormat="false" ht="15" hidden="false" customHeight="false" outlineLevel="0" collapsed="false">
      <c r="A97" s="0" t="s">
        <v>497</v>
      </c>
      <c r="D97" s="0" t="s">
        <v>23</v>
      </c>
      <c r="E97" s="0" t="s">
        <v>34</v>
      </c>
      <c r="F97" s="0" t="n">
        <v>0</v>
      </c>
      <c r="G97" s="0" t="n">
        <v>15</v>
      </c>
      <c r="H97" s="6" t="n">
        <f aca="false">G97*0.4701821</f>
        <v>7.0527315</v>
      </c>
      <c r="I97" s="7" t="s">
        <v>493</v>
      </c>
      <c r="J97" s="0" t="s">
        <v>494</v>
      </c>
      <c r="K97" s="0" t="n">
        <v>5</v>
      </c>
      <c r="M97" s="0" t="s">
        <v>498</v>
      </c>
      <c r="N97" s="0" t="s">
        <v>499</v>
      </c>
      <c r="O97" s="0" t="n">
        <v>5719</v>
      </c>
      <c r="P97" s="0" t="n">
        <v>5796</v>
      </c>
      <c r="Q97" s="0" t="s">
        <v>83</v>
      </c>
      <c r="R97" s="7" t="s">
        <v>31</v>
      </c>
    </row>
    <row r="98" customFormat="false" ht="15" hidden="false" customHeight="false" outlineLevel="0" collapsed="false">
      <c r="A98" s="0" t="s">
        <v>500</v>
      </c>
      <c r="D98" s="0" t="s">
        <v>23</v>
      </c>
      <c r="E98" s="0" t="s">
        <v>34</v>
      </c>
      <c r="F98" s="0" t="n">
        <v>0</v>
      </c>
      <c r="G98" s="0" t="n">
        <v>15</v>
      </c>
      <c r="H98" s="6" t="n">
        <f aca="false">G98*0.4701821</f>
        <v>7.0527315</v>
      </c>
      <c r="I98" s="7" t="s">
        <v>493</v>
      </c>
      <c r="J98" s="0" t="s">
        <v>494</v>
      </c>
      <c r="K98" s="0" t="n">
        <v>5</v>
      </c>
      <c r="M98" s="0" t="s">
        <v>498</v>
      </c>
      <c r="N98" s="0" t="s">
        <v>499</v>
      </c>
      <c r="O98" s="0" t="n">
        <v>21314</v>
      </c>
      <c r="P98" s="0" t="n">
        <v>21391</v>
      </c>
      <c r="Q98" s="0" t="s">
        <v>83</v>
      </c>
      <c r="R98" s="7" t="s">
        <v>31</v>
      </c>
    </row>
    <row r="99" customFormat="false" ht="15" hidden="false" customHeight="false" outlineLevel="0" collapsed="false">
      <c r="A99" s="0" t="s">
        <v>501</v>
      </c>
      <c r="D99" s="0" t="s">
        <v>23</v>
      </c>
      <c r="E99" s="0" t="s">
        <v>34</v>
      </c>
      <c r="F99" s="0" t="n">
        <v>0</v>
      </c>
      <c r="G99" s="0" t="n">
        <v>3</v>
      </c>
      <c r="H99" s="6" t="n">
        <f aca="false">G99*0.4701821</f>
        <v>1.4105463</v>
      </c>
      <c r="I99" s="7" t="s">
        <v>502</v>
      </c>
      <c r="J99" s="0" t="s">
        <v>503</v>
      </c>
      <c r="K99" s="0" t="n">
        <v>5</v>
      </c>
      <c r="L99" s="0" t="s">
        <v>504</v>
      </c>
      <c r="M99" s="0" t="s">
        <v>505</v>
      </c>
      <c r="N99" s="0" t="s">
        <v>506</v>
      </c>
      <c r="O99" s="0" t="n">
        <v>5632</v>
      </c>
      <c r="P99" s="0" t="n">
        <v>5700</v>
      </c>
      <c r="Q99" s="0" t="s">
        <v>83</v>
      </c>
      <c r="R99" s="7" t="s">
        <v>52</v>
      </c>
      <c r="S99" s="0" t="s">
        <v>507</v>
      </c>
      <c r="T99" s="0" t="n">
        <v>2915</v>
      </c>
      <c r="U99" s="0" t="n">
        <v>6237</v>
      </c>
      <c r="V99" s="0" t="s">
        <v>83</v>
      </c>
    </row>
    <row r="100" customFormat="false" ht="15" hidden="false" customHeight="false" outlineLevel="0" collapsed="false">
      <c r="A100" s="0" t="s">
        <v>508</v>
      </c>
      <c r="D100" s="0" t="s">
        <v>23</v>
      </c>
      <c r="E100" s="0" t="s">
        <v>34</v>
      </c>
      <c r="F100" s="0" t="n">
        <v>0</v>
      </c>
      <c r="G100" s="0" t="n">
        <v>3</v>
      </c>
      <c r="H100" s="6" t="n">
        <f aca="false">G100*0.4701821</f>
        <v>1.4105463</v>
      </c>
      <c r="I100" s="7" t="s">
        <v>509</v>
      </c>
      <c r="J100" s="0" t="s">
        <v>510</v>
      </c>
      <c r="K100" s="0" t="n">
        <v>5</v>
      </c>
      <c r="L100" s="0" t="s">
        <v>511</v>
      </c>
      <c r="M100" s="0" t="s">
        <v>512</v>
      </c>
      <c r="N100" s="0" t="s">
        <v>513</v>
      </c>
      <c r="O100" s="0" t="n">
        <v>658</v>
      </c>
      <c r="P100" s="0" t="n">
        <v>581</v>
      </c>
      <c r="Q100" s="0" t="s">
        <v>30</v>
      </c>
      <c r="R100" s="7" t="s">
        <v>31</v>
      </c>
    </row>
    <row r="101" customFormat="false" ht="15" hidden="false" customHeight="false" outlineLevel="0" collapsed="false">
      <c r="A101" s="0" t="s">
        <v>514</v>
      </c>
      <c r="D101" s="0" t="s">
        <v>23</v>
      </c>
      <c r="E101" s="0" t="s">
        <v>34</v>
      </c>
      <c r="F101" s="0" t="n">
        <v>0</v>
      </c>
      <c r="G101" s="0" t="n">
        <v>10</v>
      </c>
      <c r="H101" s="6" t="n">
        <f aca="false">G101*0.4701821</f>
        <v>4.701821</v>
      </c>
      <c r="I101" s="7" t="s">
        <v>515</v>
      </c>
      <c r="J101" s="0" t="s">
        <v>516</v>
      </c>
      <c r="K101" s="0" t="n">
        <v>3</v>
      </c>
      <c r="L101" s="0" t="s">
        <v>517</v>
      </c>
      <c r="M101" s="0" t="s">
        <v>518</v>
      </c>
      <c r="N101" s="0" t="s">
        <v>519</v>
      </c>
      <c r="O101" s="0" t="n">
        <v>14868</v>
      </c>
      <c r="P101" s="0" t="n">
        <v>14785</v>
      </c>
      <c r="Q101" s="0" t="s">
        <v>30</v>
      </c>
      <c r="R101" s="7" t="s">
        <v>31</v>
      </c>
      <c r="S101" s="0" t="s">
        <v>520</v>
      </c>
      <c r="T101" s="0" t="n">
        <v>14458</v>
      </c>
      <c r="U101" s="0" t="n">
        <v>4916</v>
      </c>
      <c r="V101" s="0" t="s">
        <v>30</v>
      </c>
    </row>
    <row r="102" customFormat="false" ht="15" hidden="false" customHeight="false" outlineLevel="0" collapsed="false">
      <c r="A102" s="0" t="s">
        <v>521</v>
      </c>
      <c r="D102" s="0" t="s">
        <v>23</v>
      </c>
      <c r="E102" s="0" t="s">
        <v>22</v>
      </c>
      <c r="F102" s="0" t="n">
        <v>0</v>
      </c>
      <c r="G102" s="0" t="n">
        <v>1</v>
      </c>
      <c r="H102" s="6" t="n">
        <f aca="false">G102*0.4701821</f>
        <v>0.4701821</v>
      </c>
      <c r="I102" s="7" t="s">
        <v>522</v>
      </c>
      <c r="J102" s="0" t="s">
        <v>523</v>
      </c>
      <c r="K102" s="0" t="n">
        <v>5</v>
      </c>
      <c r="L102" s="0" t="s">
        <v>524</v>
      </c>
      <c r="M102" s="0" t="s">
        <v>525</v>
      </c>
      <c r="N102" s="0" t="s">
        <v>526</v>
      </c>
      <c r="O102" s="0" t="n">
        <v>14126</v>
      </c>
      <c r="P102" s="0" t="n">
        <v>14028</v>
      </c>
      <c r="Q102" s="0" t="s">
        <v>30</v>
      </c>
      <c r="R102" s="7" t="s">
        <v>31</v>
      </c>
      <c r="S102" s="0" t="s">
        <v>527</v>
      </c>
      <c r="T102" s="0" t="n">
        <v>14893</v>
      </c>
      <c r="U102" s="0" t="n">
        <v>22355</v>
      </c>
      <c r="V102" s="0" t="s">
        <v>83</v>
      </c>
    </row>
    <row r="103" customFormat="false" ht="15" hidden="false" customHeight="false" outlineLevel="0" collapsed="false">
      <c r="A103" s="0" t="s">
        <v>528</v>
      </c>
      <c r="D103" s="0" t="s">
        <v>23</v>
      </c>
      <c r="E103" s="0" t="s">
        <v>22</v>
      </c>
      <c r="F103" s="0" t="n">
        <v>0</v>
      </c>
      <c r="G103" s="0" t="n">
        <v>1</v>
      </c>
      <c r="H103" s="6" t="n">
        <f aca="false">G103*0.4701821</f>
        <v>0.4701821</v>
      </c>
      <c r="I103" s="7" t="s">
        <v>522</v>
      </c>
      <c r="J103" s="0" t="s">
        <v>523</v>
      </c>
      <c r="K103" s="0" t="n">
        <v>5</v>
      </c>
      <c r="L103" s="0" t="s">
        <v>524</v>
      </c>
      <c r="M103" s="0" t="s">
        <v>529</v>
      </c>
      <c r="N103" s="0" t="s">
        <v>530</v>
      </c>
      <c r="O103" s="0" t="n">
        <v>1310</v>
      </c>
      <c r="P103" s="0" t="n">
        <v>1212</v>
      </c>
      <c r="Q103" s="0" t="s">
        <v>30</v>
      </c>
      <c r="R103" s="7" t="s">
        <v>31</v>
      </c>
    </row>
    <row r="104" customFormat="false" ht="15" hidden="false" customHeight="false" outlineLevel="0" collapsed="false">
      <c r="A104" s="0" t="s">
        <v>531</v>
      </c>
      <c r="D104" s="0" t="s">
        <v>23</v>
      </c>
      <c r="E104" s="0" t="s">
        <v>22</v>
      </c>
      <c r="F104" s="0" t="n">
        <v>0</v>
      </c>
      <c r="G104" s="0" t="n">
        <v>49</v>
      </c>
      <c r="H104" s="6" t="n">
        <f aca="false">G104*0.4701821</f>
        <v>23.0389229</v>
      </c>
      <c r="I104" s="7" t="s">
        <v>532</v>
      </c>
      <c r="J104" s="0" t="s">
        <v>533</v>
      </c>
      <c r="K104" s="0" t="n">
        <v>3</v>
      </c>
      <c r="M104" s="0" t="s">
        <v>103</v>
      </c>
      <c r="N104" s="0" t="s">
        <v>104</v>
      </c>
      <c r="O104" s="0" t="n">
        <v>6169908</v>
      </c>
      <c r="P104" s="0" t="n">
        <v>6169803</v>
      </c>
      <c r="Q104" s="0" t="s">
        <v>30</v>
      </c>
      <c r="R104" s="7" t="s">
        <v>52</v>
      </c>
      <c r="S104" s="0" t="s">
        <v>534</v>
      </c>
      <c r="T104" s="0" t="n">
        <v>6172042</v>
      </c>
      <c r="U104" s="0" t="n">
        <v>6168878</v>
      </c>
      <c r="V104" s="0" t="s">
        <v>30</v>
      </c>
    </row>
    <row r="105" customFormat="false" ht="15" hidden="false" customHeight="false" outlineLevel="0" collapsed="false">
      <c r="A105" s="0" t="s">
        <v>535</v>
      </c>
      <c r="B105" s="0" t="s">
        <v>21</v>
      </c>
      <c r="C105" s="0" t="s">
        <v>34</v>
      </c>
      <c r="F105" s="0" t="n">
        <v>993</v>
      </c>
      <c r="G105" s="0" t="n">
        <v>0</v>
      </c>
      <c r="H105" s="6" t="n">
        <f aca="false">G105*0.4701821</f>
        <v>0</v>
      </c>
      <c r="I105" s="7" t="s">
        <v>536</v>
      </c>
      <c r="J105" s="0" t="s">
        <v>537</v>
      </c>
      <c r="K105" s="0" t="n">
        <v>3</v>
      </c>
      <c r="M105" s="0" t="s">
        <v>538</v>
      </c>
      <c r="N105" s="0" t="s">
        <v>539</v>
      </c>
      <c r="O105" s="0" t="n">
        <v>17057</v>
      </c>
      <c r="P105" s="0" t="n">
        <v>17137</v>
      </c>
      <c r="Q105" s="0" t="s">
        <v>83</v>
      </c>
      <c r="R105" s="7" t="s">
        <v>52</v>
      </c>
      <c r="S105" s="0" t="s">
        <v>540</v>
      </c>
      <c r="T105" s="0" t="n">
        <v>16793</v>
      </c>
      <c r="U105" s="0" t="n">
        <v>19416</v>
      </c>
      <c r="V105" s="0" t="s">
        <v>83</v>
      </c>
    </row>
    <row r="106" customFormat="false" ht="15" hidden="false" customHeight="false" outlineLevel="0" collapsed="false">
      <c r="A106" s="0" t="s">
        <v>541</v>
      </c>
      <c r="B106" s="0" t="s">
        <v>21</v>
      </c>
      <c r="C106" s="0" t="s">
        <v>34</v>
      </c>
      <c r="D106" s="0" t="s">
        <v>23</v>
      </c>
      <c r="E106" s="0" t="s">
        <v>34</v>
      </c>
      <c r="F106" s="0" t="n">
        <v>355</v>
      </c>
      <c r="G106" s="0" t="n">
        <v>1548</v>
      </c>
      <c r="H106" s="6" t="n">
        <f aca="false">G106*0.4701821</f>
        <v>727.8418908</v>
      </c>
      <c r="I106" s="7" t="s">
        <v>542</v>
      </c>
      <c r="J106" s="0" t="s">
        <v>543</v>
      </c>
      <c r="K106" s="0" t="n">
        <v>5</v>
      </c>
      <c r="M106" s="0" t="s">
        <v>538</v>
      </c>
      <c r="N106" s="0" t="s">
        <v>539</v>
      </c>
      <c r="O106" s="0" t="n">
        <v>17135</v>
      </c>
      <c r="P106" s="0" t="n">
        <v>17060</v>
      </c>
      <c r="Q106" s="0" t="s">
        <v>30</v>
      </c>
      <c r="R106" s="7" t="s">
        <v>259</v>
      </c>
      <c r="S106" s="0" t="s">
        <v>540</v>
      </c>
      <c r="T106" s="0" t="n">
        <v>16793</v>
      </c>
      <c r="U106" s="0" t="n">
        <v>19416</v>
      </c>
      <c r="V106" s="0" t="s">
        <v>83</v>
      </c>
    </row>
    <row r="107" customFormat="false" ht="15" hidden="false" customHeight="false" outlineLevel="0" collapsed="false">
      <c r="A107" s="0" t="s">
        <v>544</v>
      </c>
      <c r="B107" s="0" t="s">
        <v>21</v>
      </c>
      <c r="C107" s="0" t="s">
        <v>34</v>
      </c>
      <c r="D107" s="0" t="s">
        <v>23</v>
      </c>
      <c r="E107" s="0" t="s">
        <v>34</v>
      </c>
      <c r="F107" s="0" t="n">
        <v>160</v>
      </c>
      <c r="G107" s="0" t="n">
        <v>278</v>
      </c>
      <c r="H107" s="6" t="n">
        <f aca="false">G107*0.4701821</f>
        <v>130.7106238</v>
      </c>
      <c r="I107" s="7" t="s">
        <v>545</v>
      </c>
      <c r="J107" s="0" t="s">
        <v>546</v>
      </c>
      <c r="K107" s="0" t="n">
        <v>3</v>
      </c>
      <c r="L107" s="0" t="s">
        <v>547</v>
      </c>
      <c r="M107" s="0" t="s">
        <v>375</v>
      </c>
      <c r="N107" s="0" t="s">
        <v>376</v>
      </c>
      <c r="O107" s="0" t="n">
        <v>2827366</v>
      </c>
      <c r="P107" s="0" t="n">
        <v>2827447</v>
      </c>
      <c r="Q107" s="0" t="s">
        <v>83</v>
      </c>
      <c r="R107" s="7" t="s">
        <v>31</v>
      </c>
      <c r="S107" s="0" t="s">
        <v>548</v>
      </c>
      <c r="T107" s="0" t="n">
        <v>2826597</v>
      </c>
      <c r="U107" s="0" t="n">
        <v>2815179</v>
      </c>
      <c r="V107" s="0" t="s">
        <v>30</v>
      </c>
    </row>
    <row r="108" customFormat="false" ht="15" hidden="false" customHeight="false" outlineLevel="0" collapsed="false">
      <c r="A108" s="0" t="s">
        <v>549</v>
      </c>
      <c r="B108" s="0" t="s">
        <v>21</v>
      </c>
      <c r="C108" s="0" t="s">
        <v>34</v>
      </c>
      <c r="D108" s="0" t="s">
        <v>23</v>
      </c>
      <c r="E108" s="0" t="s">
        <v>34</v>
      </c>
      <c r="F108" s="0" t="n">
        <v>105</v>
      </c>
      <c r="G108" s="0" t="n">
        <v>153</v>
      </c>
      <c r="H108" s="6" t="n">
        <f aca="false">G108*0.4701821</f>
        <v>71.9378613</v>
      </c>
      <c r="I108" s="7" t="s">
        <v>550</v>
      </c>
      <c r="J108" s="0" t="s">
        <v>551</v>
      </c>
      <c r="K108" s="0" t="n">
        <v>3</v>
      </c>
      <c r="L108" s="0" t="s">
        <v>552</v>
      </c>
      <c r="M108" s="0" t="s">
        <v>375</v>
      </c>
      <c r="N108" s="0" t="s">
        <v>376</v>
      </c>
      <c r="O108" s="0" t="n">
        <v>2827445</v>
      </c>
      <c r="P108" s="0" t="n">
        <v>2827365</v>
      </c>
      <c r="Q108" s="0" t="s">
        <v>30</v>
      </c>
      <c r="R108" s="7" t="s">
        <v>31</v>
      </c>
      <c r="S108" s="0" t="s">
        <v>548</v>
      </c>
      <c r="T108" s="0" t="n">
        <v>2826597</v>
      </c>
      <c r="U108" s="0" t="n">
        <v>2815179</v>
      </c>
      <c r="V108" s="0" t="s">
        <v>30</v>
      </c>
    </row>
    <row r="109" customFormat="false" ht="15" hidden="false" customHeight="false" outlineLevel="0" collapsed="false">
      <c r="A109" s="0" t="s">
        <v>553</v>
      </c>
      <c r="B109" s="0" t="s">
        <v>21</v>
      </c>
      <c r="C109" s="0" t="s">
        <v>34</v>
      </c>
      <c r="F109" s="0" t="n">
        <v>4</v>
      </c>
      <c r="G109" s="0" t="n">
        <v>0</v>
      </c>
      <c r="H109" s="6" t="n">
        <f aca="false">G109*0.4701821</f>
        <v>0</v>
      </c>
      <c r="I109" s="7" t="s">
        <v>554</v>
      </c>
      <c r="J109" s="0" t="s">
        <v>555</v>
      </c>
      <c r="K109" s="0" t="n">
        <v>5</v>
      </c>
      <c r="L109" s="0" t="s">
        <v>556</v>
      </c>
      <c r="M109" s="0" t="s">
        <v>557</v>
      </c>
      <c r="N109" s="0" t="s">
        <v>558</v>
      </c>
      <c r="O109" s="0" t="n">
        <v>1405486</v>
      </c>
      <c r="P109" s="0" t="n">
        <v>1405565</v>
      </c>
      <c r="Q109" s="0" t="s">
        <v>83</v>
      </c>
      <c r="R109" s="7" t="s">
        <v>31</v>
      </c>
      <c r="S109" s="0" t="s">
        <v>559</v>
      </c>
      <c r="T109" s="0" t="n">
        <v>1405206</v>
      </c>
      <c r="U109" s="0" t="n">
        <v>1400610</v>
      </c>
      <c r="V109" s="0" t="s">
        <v>30</v>
      </c>
    </row>
    <row r="110" customFormat="false" ht="15" hidden="false" customHeight="false" outlineLevel="0" collapsed="false">
      <c r="A110" s="0" t="s">
        <v>560</v>
      </c>
      <c r="B110" s="0" t="s">
        <v>21</v>
      </c>
      <c r="C110" s="0" t="s">
        <v>24</v>
      </c>
      <c r="D110" s="0" t="s">
        <v>23</v>
      </c>
      <c r="E110" s="0" t="s">
        <v>24</v>
      </c>
      <c r="F110" s="0" t="n">
        <v>122</v>
      </c>
      <c r="G110" s="0" t="n">
        <v>38</v>
      </c>
      <c r="H110" s="6" t="n">
        <f aca="false">G110*0.4701821</f>
        <v>17.8669198</v>
      </c>
      <c r="I110" s="7" t="s">
        <v>561</v>
      </c>
      <c r="J110" s="0" t="s">
        <v>562</v>
      </c>
      <c r="K110" s="0" t="n">
        <v>5</v>
      </c>
      <c r="L110" s="0" t="s">
        <v>563</v>
      </c>
      <c r="M110" s="0" t="s">
        <v>557</v>
      </c>
      <c r="N110" s="0" t="s">
        <v>558</v>
      </c>
      <c r="O110" s="0" t="n">
        <v>1405577</v>
      </c>
      <c r="P110" s="0" t="n">
        <v>1405475</v>
      </c>
      <c r="Q110" s="0" t="s">
        <v>30</v>
      </c>
      <c r="R110" s="7" t="s">
        <v>31</v>
      </c>
      <c r="S110" s="0" t="s">
        <v>559</v>
      </c>
      <c r="T110" s="0" t="n">
        <v>1405206</v>
      </c>
      <c r="U110" s="0" t="n">
        <v>1400610</v>
      </c>
      <c r="V110" s="0" t="s">
        <v>30</v>
      </c>
    </row>
    <row r="111" customFormat="false" ht="15" hidden="false" customHeight="false" outlineLevel="0" collapsed="false">
      <c r="A111" s="0" t="s">
        <v>564</v>
      </c>
      <c r="B111" s="0" t="s">
        <v>21</v>
      </c>
      <c r="C111" s="0" t="s">
        <v>24</v>
      </c>
      <c r="D111" s="0" t="s">
        <v>23</v>
      </c>
      <c r="E111" s="0" t="s">
        <v>24</v>
      </c>
      <c r="F111" s="0" t="n">
        <v>480</v>
      </c>
      <c r="G111" s="0" t="n">
        <v>3250</v>
      </c>
      <c r="H111" s="6" t="n">
        <f aca="false">G111*0.4701821</f>
        <v>1528.091825</v>
      </c>
      <c r="I111" s="7" t="s">
        <v>565</v>
      </c>
      <c r="J111" s="0" t="s">
        <v>566</v>
      </c>
      <c r="K111" s="0" t="n">
        <v>3</v>
      </c>
      <c r="L111" s="0" t="s">
        <v>567</v>
      </c>
      <c r="M111" s="0" t="s">
        <v>568</v>
      </c>
      <c r="N111" s="0" t="s">
        <v>569</v>
      </c>
      <c r="O111" s="0" t="n">
        <v>714</v>
      </c>
      <c r="P111" s="0" t="n">
        <v>818</v>
      </c>
      <c r="Q111" s="0" t="s">
        <v>83</v>
      </c>
      <c r="R111" s="7" t="s">
        <v>31</v>
      </c>
    </row>
    <row r="112" customFormat="false" ht="15" hidden="false" customHeight="false" outlineLevel="0" collapsed="false">
      <c r="A112" s="0" t="s">
        <v>570</v>
      </c>
      <c r="B112" s="0" t="s">
        <v>21</v>
      </c>
      <c r="C112" s="0" t="s">
        <v>24</v>
      </c>
      <c r="D112" s="0" t="s">
        <v>23</v>
      </c>
      <c r="E112" s="0" t="s">
        <v>24</v>
      </c>
      <c r="F112" s="0" t="n">
        <v>480</v>
      </c>
      <c r="G112" s="0" t="n">
        <v>3250</v>
      </c>
      <c r="H112" s="6" t="n">
        <f aca="false">G112*0.4701821</f>
        <v>1528.091825</v>
      </c>
      <c r="I112" s="7" t="s">
        <v>565</v>
      </c>
      <c r="J112" s="0" t="s">
        <v>566</v>
      </c>
      <c r="K112" s="0" t="n">
        <v>3</v>
      </c>
      <c r="L112" s="0" t="s">
        <v>567</v>
      </c>
      <c r="M112" s="0" t="s">
        <v>571</v>
      </c>
      <c r="N112" s="0" t="s">
        <v>572</v>
      </c>
      <c r="O112" s="0" t="n">
        <v>1428</v>
      </c>
      <c r="P112" s="0" t="n">
        <v>1532</v>
      </c>
      <c r="Q112" s="0" t="s">
        <v>83</v>
      </c>
      <c r="R112" s="7" t="s">
        <v>31</v>
      </c>
      <c r="S112" s="0" t="s">
        <v>573</v>
      </c>
      <c r="T112" s="0" t="n">
        <v>3777</v>
      </c>
      <c r="U112" s="0" t="n">
        <v>2384</v>
      </c>
      <c r="V112" s="0" t="s">
        <v>30</v>
      </c>
    </row>
    <row r="113" customFormat="false" ht="15" hidden="false" customHeight="false" outlineLevel="0" collapsed="false">
      <c r="A113" s="0" t="s">
        <v>574</v>
      </c>
      <c r="B113" s="0" t="s">
        <v>21</v>
      </c>
      <c r="C113" s="0" t="s">
        <v>24</v>
      </c>
      <c r="D113" s="0" t="s">
        <v>23</v>
      </c>
      <c r="E113" s="0" t="s">
        <v>24</v>
      </c>
      <c r="F113" s="0" t="n">
        <v>480</v>
      </c>
      <c r="G113" s="0" t="n">
        <v>3250</v>
      </c>
      <c r="H113" s="6" t="n">
        <f aca="false">G113*0.4701821</f>
        <v>1528.091825</v>
      </c>
      <c r="I113" s="7" t="s">
        <v>565</v>
      </c>
      <c r="J113" s="0" t="s">
        <v>566</v>
      </c>
      <c r="K113" s="0" t="n">
        <v>3</v>
      </c>
      <c r="L113" s="0" t="s">
        <v>567</v>
      </c>
      <c r="M113" s="0" t="s">
        <v>575</v>
      </c>
      <c r="N113" s="0" t="s">
        <v>576</v>
      </c>
      <c r="O113" s="0" t="n">
        <v>21509</v>
      </c>
      <c r="P113" s="0" t="n">
        <v>21613</v>
      </c>
      <c r="Q113" s="0" t="s">
        <v>83</v>
      </c>
      <c r="R113" s="7" t="s">
        <v>31</v>
      </c>
    </row>
    <row r="114" customFormat="false" ht="15" hidden="false" customHeight="false" outlineLevel="0" collapsed="false">
      <c r="A114" s="0" t="s">
        <v>577</v>
      </c>
      <c r="B114" s="0" t="s">
        <v>21</v>
      </c>
      <c r="C114" s="0" t="s">
        <v>34</v>
      </c>
      <c r="D114" s="0" t="s">
        <v>23</v>
      </c>
      <c r="E114" s="0" t="s">
        <v>34</v>
      </c>
      <c r="F114" s="0" t="n">
        <v>10</v>
      </c>
      <c r="G114" s="0" t="n">
        <v>11</v>
      </c>
      <c r="H114" s="6" t="n">
        <f aca="false">G114*0.4701821</f>
        <v>5.1720031</v>
      </c>
      <c r="I114" s="7" t="s">
        <v>578</v>
      </c>
      <c r="J114" s="0" t="s">
        <v>579</v>
      </c>
      <c r="K114" s="0" t="n">
        <v>3</v>
      </c>
      <c r="L114" s="0" t="s">
        <v>580</v>
      </c>
      <c r="M114" s="0" t="s">
        <v>568</v>
      </c>
      <c r="N114" s="0" t="s">
        <v>569</v>
      </c>
      <c r="O114" s="0" t="n">
        <v>802</v>
      </c>
      <c r="P114" s="0" t="n">
        <v>723</v>
      </c>
      <c r="Q114" s="0" t="s">
        <v>30</v>
      </c>
      <c r="R114" s="7" t="s">
        <v>31</v>
      </c>
    </row>
    <row r="115" customFormat="false" ht="15" hidden="false" customHeight="false" outlineLevel="0" collapsed="false">
      <c r="A115" s="0" t="s">
        <v>581</v>
      </c>
      <c r="B115" s="0" t="s">
        <v>21</v>
      </c>
      <c r="C115" s="0" t="s">
        <v>34</v>
      </c>
      <c r="D115" s="0" t="s">
        <v>23</v>
      </c>
      <c r="E115" s="0" t="s">
        <v>34</v>
      </c>
      <c r="F115" s="0" t="n">
        <v>10</v>
      </c>
      <c r="G115" s="0" t="n">
        <v>11</v>
      </c>
      <c r="H115" s="6" t="n">
        <f aca="false">G115*0.4701821</f>
        <v>5.1720031</v>
      </c>
      <c r="I115" s="7" t="s">
        <v>578</v>
      </c>
      <c r="J115" s="0" t="s">
        <v>579</v>
      </c>
      <c r="K115" s="0" t="n">
        <v>3</v>
      </c>
      <c r="L115" s="0" t="s">
        <v>580</v>
      </c>
      <c r="M115" s="0" t="s">
        <v>571</v>
      </c>
      <c r="N115" s="0" t="s">
        <v>572</v>
      </c>
      <c r="O115" s="0" t="n">
        <v>1516</v>
      </c>
      <c r="P115" s="0" t="n">
        <v>1437</v>
      </c>
      <c r="Q115" s="0" t="s">
        <v>30</v>
      </c>
      <c r="R115" s="7" t="s">
        <v>31</v>
      </c>
      <c r="S115" s="0" t="s">
        <v>573</v>
      </c>
      <c r="T115" s="0" t="n">
        <v>3777</v>
      </c>
      <c r="U115" s="0" t="n">
        <v>2384</v>
      </c>
      <c r="V115" s="0" t="s">
        <v>30</v>
      </c>
    </row>
    <row r="116" customFormat="false" ht="15" hidden="false" customHeight="false" outlineLevel="0" collapsed="false">
      <c r="A116" s="0" t="s">
        <v>582</v>
      </c>
      <c r="B116" s="0" t="s">
        <v>21</v>
      </c>
      <c r="C116" s="0" t="s">
        <v>34</v>
      </c>
      <c r="D116" s="0" t="s">
        <v>23</v>
      </c>
      <c r="E116" s="0" t="s">
        <v>34</v>
      </c>
      <c r="F116" s="0" t="n">
        <v>10</v>
      </c>
      <c r="G116" s="0" t="n">
        <v>11</v>
      </c>
      <c r="H116" s="6" t="n">
        <f aca="false">G116*0.4701821</f>
        <v>5.1720031</v>
      </c>
      <c r="I116" s="7" t="s">
        <v>578</v>
      </c>
      <c r="J116" s="0" t="s">
        <v>579</v>
      </c>
      <c r="K116" s="0" t="n">
        <v>3</v>
      </c>
      <c r="L116" s="0" t="s">
        <v>580</v>
      </c>
      <c r="M116" s="0" t="s">
        <v>575</v>
      </c>
      <c r="N116" s="0" t="s">
        <v>576</v>
      </c>
      <c r="O116" s="0" t="n">
        <v>21597</v>
      </c>
      <c r="P116" s="0" t="n">
        <v>21518</v>
      </c>
      <c r="Q116" s="0" t="s">
        <v>30</v>
      </c>
      <c r="R116" s="7" t="s">
        <v>31</v>
      </c>
    </row>
    <row r="117" customFormat="false" ht="15" hidden="false" customHeight="false" outlineLevel="0" collapsed="false">
      <c r="A117" s="0" t="s">
        <v>583</v>
      </c>
      <c r="B117" s="0" t="s">
        <v>21</v>
      </c>
      <c r="C117" s="0" t="s">
        <v>34</v>
      </c>
      <c r="F117" s="0" t="n">
        <v>21</v>
      </c>
      <c r="G117" s="0" t="n">
        <v>0</v>
      </c>
      <c r="H117" s="6" t="n">
        <f aca="false">G117*0.4701821</f>
        <v>0</v>
      </c>
      <c r="I117" s="7" t="s">
        <v>584</v>
      </c>
      <c r="J117" s="0" t="s">
        <v>585</v>
      </c>
      <c r="K117" s="0" t="n">
        <v>3</v>
      </c>
      <c r="L117" s="0" t="s">
        <v>586</v>
      </c>
      <c r="M117" s="0" t="s">
        <v>587</v>
      </c>
      <c r="N117" s="0" t="s">
        <v>588</v>
      </c>
      <c r="O117" s="0" t="n">
        <v>359</v>
      </c>
      <c r="P117" s="0" t="n">
        <v>442</v>
      </c>
      <c r="Q117" s="0" t="s">
        <v>83</v>
      </c>
      <c r="R117" s="7" t="s">
        <v>31</v>
      </c>
    </row>
    <row r="118" customFormat="false" ht="15" hidden="false" customHeight="false" outlineLevel="0" collapsed="false">
      <c r="A118" s="0" t="s">
        <v>589</v>
      </c>
      <c r="B118" s="0" t="s">
        <v>21</v>
      </c>
      <c r="C118" s="0" t="s">
        <v>34</v>
      </c>
      <c r="D118" s="0" t="s">
        <v>23</v>
      </c>
      <c r="E118" s="0" t="s">
        <v>24</v>
      </c>
      <c r="F118" s="0" t="n">
        <v>197952</v>
      </c>
      <c r="G118" s="0" t="n">
        <v>242698</v>
      </c>
      <c r="H118" s="6" t="n">
        <f aca="false">G118*0.4701821</f>
        <v>114112.2553058</v>
      </c>
      <c r="I118" s="7" t="s">
        <v>590</v>
      </c>
      <c r="J118" s="0" t="s">
        <v>591</v>
      </c>
      <c r="K118" s="0" t="n">
        <v>5</v>
      </c>
      <c r="L118" s="0" t="s">
        <v>592</v>
      </c>
      <c r="M118" s="0" t="s">
        <v>593</v>
      </c>
      <c r="N118" s="0" t="s">
        <v>594</v>
      </c>
      <c r="O118" s="0" t="n">
        <v>40626</v>
      </c>
      <c r="P118" s="0" t="n">
        <v>40753</v>
      </c>
      <c r="Q118" s="0" t="s">
        <v>83</v>
      </c>
      <c r="R118" s="7" t="s">
        <v>31</v>
      </c>
    </row>
    <row r="119" customFormat="false" ht="15" hidden="false" customHeight="false" outlineLevel="0" collapsed="false">
      <c r="A119" s="0" t="s">
        <v>595</v>
      </c>
      <c r="B119" s="0" t="s">
        <v>21</v>
      </c>
      <c r="C119" s="0" t="s">
        <v>34</v>
      </c>
      <c r="D119" s="0" t="s">
        <v>23</v>
      </c>
      <c r="E119" s="0" t="s">
        <v>34</v>
      </c>
      <c r="F119" s="0" t="n">
        <v>1339</v>
      </c>
      <c r="G119" s="0" t="n">
        <v>2289</v>
      </c>
      <c r="H119" s="6" t="n">
        <f aca="false">G119*0.4701821</f>
        <v>1076.2468269</v>
      </c>
      <c r="I119" s="7" t="s">
        <v>596</v>
      </c>
      <c r="J119" s="0" t="s">
        <v>597</v>
      </c>
      <c r="K119" s="0" t="n">
        <v>3</v>
      </c>
      <c r="M119" s="0" t="s">
        <v>74</v>
      </c>
      <c r="N119" s="0" t="s">
        <v>75</v>
      </c>
      <c r="O119" s="0" t="n">
        <v>32881</v>
      </c>
      <c r="P119" s="0" t="n">
        <v>32797</v>
      </c>
      <c r="Q119" s="0" t="s">
        <v>30</v>
      </c>
      <c r="R119" s="7" t="s">
        <v>31</v>
      </c>
      <c r="S119" s="0" t="s">
        <v>76</v>
      </c>
      <c r="T119" s="0" t="n">
        <v>41945</v>
      </c>
      <c r="U119" s="0" t="n">
        <v>33039</v>
      </c>
      <c r="V119" s="0" t="s">
        <v>30</v>
      </c>
    </row>
    <row r="120" customFormat="false" ht="15" hidden="false" customHeight="false" outlineLevel="0" collapsed="false">
      <c r="A120" s="0" t="s">
        <v>598</v>
      </c>
      <c r="B120" s="0" t="s">
        <v>21</v>
      </c>
      <c r="C120" s="0" t="s">
        <v>22</v>
      </c>
      <c r="F120" s="0" t="n">
        <v>1</v>
      </c>
      <c r="G120" s="0" t="n">
        <v>0</v>
      </c>
      <c r="H120" s="6" t="n">
        <f aca="false">G120*0.4701821</f>
        <v>0</v>
      </c>
      <c r="I120" s="7" t="s">
        <v>599</v>
      </c>
      <c r="J120" s="0" t="s">
        <v>600</v>
      </c>
      <c r="K120" s="0" t="n">
        <v>3</v>
      </c>
      <c r="L120" s="0" t="s">
        <v>601</v>
      </c>
      <c r="M120" s="0" t="s">
        <v>375</v>
      </c>
      <c r="N120" s="0" t="s">
        <v>376</v>
      </c>
      <c r="O120" s="0" t="n">
        <v>1842267</v>
      </c>
      <c r="P120" s="0" t="n">
        <v>1842164</v>
      </c>
      <c r="Q120" s="0" t="s">
        <v>30</v>
      </c>
      <c r="R120" s="7" t="s">
        <v>31</v>
      </c>
    </row>
    <row r="121" customFormat="false" ht="15" hidden="false" customHeight="false" outlineLevel="0" collapsed="false">
      <c r="A121" s="0" t="s">
        <v>602</v>
      </c>
      <c r="D121" s="0" t="s">
        <v>23</v>
      </c>
      <c r="E121" s="0" t="s">
        <v>22</v>
      </c>
      <c r="F121" s="0" t="n">
        <v>0</v>
      </c>
      <c r="G121" s="0" t="n">
        <v>368</v>
      </c>
      <c r="H121" s="6" t="n">
        <f aca="false">G121*0.4701821</f>
        <v>173.0270128</v>
      </c>
      <c r="I121" s="7" t="s">
        <v>603</v>
      </c>
      <c r="J121" s="0" t="s">
        <v>601</v>
      </c>
      <c r="K121" s="0" t="n">
        <v>5</v>
      </c>
      <c r="L121" s="0" t="s">
        <v>600</v>
      </c>
      <c r="M121" s="0" t="s">
        <v>375</v>
      </c>
      <c r="N121" s="0" t="s">
        <v>376</v>
      </c>
      <c r="O121" s="0" t="n">
        <v>1842267</v>
      </c>
      <c r="P121" s="0" t="n">
        <v>1842164</v>
      </c>
      <c r="Q121" s="0" t="s">
        <v>30</v>
      </c>
      <c r="R121" s="7" t="s">
        <v>31</v>
      </c>
    </row>
    <row r="122" customFormat="false" ht="15" hidden="false" customHeight="false" outlineLevel="0" collapsed="false">
      <c r="A122" s="0" t="s">
        <v>604</v>
      </c>
      <c r="D122" s="0" t="s">
        <v>23</v>
      </c>
      <c r="E122" s="0" t="s">
        <v>22</v>
      </c>
      <c r="F122" s="0" t="n">
        <v>0</v>
      </c>
      <c r="G122" s="0" t="n">
        <v>368</v>
      </c>
      <c r="H122" s="6" t="n">
        <f aca="false">G122*0.4701821</f>
        <v>173.0270128</v>
      </c>
      <c r="I122" s="7" t="s">
        <v>605</v>
      </c>
      <c r="J122" s="0" t="s">
        <v>601</v>
      </c>
      <c r="K122" s="0" t="n">
        <v>5</v>
      </c>
      <c r="L122" s="0" t="s">
        <v>606</v>
      </c>
      <c r="M122" s="0" t="s">
        <v>607</v>
      </c>
      <c r="N122" s="0" t="s">
        <v>608</v>
      </c>
      <c r="O122" s="0" t="n">
        <v>44662</v>
      </c>
      <c r="P122" s="0" t="n">
        <v>44765</v>
      </c>
      <c r="Q122" s="0" t="s">
        <v>83</v>
      </c>
      <c r="R122" s="7" t="s">
        <v>31</v>
      </c>
      <c r="S122" s="0" t="s">
        <v>609</v>
      </c>
      <c r="T122" s="0" t="n">
        <v>45352</v>
      </c>
      <c r="U122" s="0" t="n">
        <v>47239</v>
      </c>
      <c r="V122" s="0" t="s">
        <v>83</v>
      </c>
    </row>
    <row r="123" customFormat="false" ht="15" hidden="false" customHeight="false" outlineLevel="0" collapsed="false">
      <c r="A123" s="0" t="s">
        <v>610</v>
      </c>
      <c r="B123" s="0" t="s">
        <v>21</v>
      </c>
      <c r="C123" s="0" t="s">
        <v>24</v>
      </c>
      <c r="D123" s="0" t="s">
        <v>23</v>
      </c>
      <c r="E123" s="0" t="s">
        <v>24</v>
      </c>
      <c r="F123" s="0" t="n">
        <v>17477</v>
      </c>
      <c r="G123" s="0" t="n">
        <v>8068</v>
      </c>
      <c r="H123" s="6" t="n">
        <f aca="false">G123*0.4701821</f>
        <v>3793.4291828</v>
      </c>
      <c r="I123" s="7" t="s">
        <v>611</v>
      </c>
      <c r="J123" s="0" t="s">
        <v>612</v>
      </c>
      <c r="K123" s="0" t="n">
        <v>5</v>
      </c>
      <c r="L123" s="0" t="s">
        <v>613</v>
      </c>
      <c r="M123" s="0" t="s">
        <v>614</v>
      </c>
      <c r="N123" s="0" t="s">
        <v>615</v>
      </c>
      <c r="O123" s="0" t="n">
        <v>7887</v>
      </c>
      <c r="P123" s="0" t="n">
        <v>7754</v>
      </c>
      <c r="Q123" s="0" t="s">
        <v>30</v>
      </c>
      <c r="R123" s="7" t="s">
        <v>52</v>
      </c>
      <c r="S123" s="0" t="s">
        <v>616</v>
      </c>
      <c r="T123" s="0" t="n">
        <v>9716</v>
      </c>
      <c r="U123" s="0" t="n">
        <v>5220</v>
      </c>
      <c r="V123" s="0" t="s">
        <v>30</v>
      </c>
    </row>
    <row r="124" customFormat="false" ht="15" hidden="false" customHeight="false" outlineLevel="0" collapsed="false">
      <c r="A124" s="0" t="s">
        <v>617</v>
      </c>
      <c r="B124" s="0" t="s">
        <v>21</v>
      </c>
      <c r="C124" s="0" t="s">
        <v>24</v>
      </c>
      <c r="D124" s="0" t="s">
        <v>23</v>
      </c>
      <c r="E124" s="0" t="s">
        <v>22</v>
      </c>
      <c r="F124" s="0" t="n">
        <v>5127</v>
      </c>
      <c r="G124" s="0" t="n">
        <v>6906</v>
      </c>
      <c r="H124" s="6" t="n">
        <f aca="false">G124*0.4701821</f>
        <v>3247.0775826</v>
      </c>
      <c r="I124" s="7" t="s">
        <v>618</v>
      </c>
      <c r="J124" s="0" t="s">
        <v>619</v>
      </c>
      <c r="K124" s="0" t="n">
        <v>3</v>
      </c>
      <c r="L124" s="0" t="s">
        <v>620</v>
      </c>
      <c r="M124" s="0" t="s">
        <v>621</v>
      </c>
      <c r="N124" s="0" t="s">
        <v>622</v>
      </c>
      <c r="O124" s="0" t="n">
        <v>19786</v>
      </c>
      <c r="P124" s="0" t="n">
        <v>19894</v>
      </c>
      <c r="Q124" s="0" t="s">
        <v>83</v>
      </c>
      <c r="R124" s="7" t="s">
        <v>31</v>
      </c>
    </row>
    <row r="125" customFormat="false" ht="15" hidden="false" customHeight="false" outlineLevel="0" collapsed="false">
      <c r="A125" s="0" t="s">
        <v>623</v>
      </c>
      <c r="B125" s="0" t="s">
        <v>21</v>
      </c>
      <c r="C125" s="0" t="s">
        <v>24</v>
      </c>
      <c r="D125" s="0" t="s">
        <v>23</v>
      </c>
      <c r="E125" s="0" t="s">
        <v>34</v>
      </c>
      <c r="F125" s="0" t="n">
        <v>1253</v>
      </c>
      <c r="G125" s="0" t="n">
        <v>1797</v>
      </c>
      <c r="H125" s="6" t="n">
        <f aca="false">G125*0.4701821</f>
        <v>844.9172337</v>
      </c>
      <c r="I125" s="7" t="s">
        <v>624</v>
      </c>
      <c r="J125" s="0" t="s">
        <v>625</v>
      </c>
      <c r="K125" s="0" t="n">
        <v>3</v>
      </c>
      <c r="L125" s="0" t="s">
        <v>626</v>
      </c>
      <c r="M125" s="0" t="s">
        <v>627</v>
      </c>
      <c r="N125" s="0" t="s">
        <v>628</v>
      </c>
      <c r="O125" s="0" t="n">
        <v>150135</v>
      </c>
      <c r="P125" s="0" t="n">
        <v>150239</v>
      </c>
      <c r="Q125" s="0" t="s">
        <v>83</v>
      </c>
      <c r="R125" s="7" t="s">
        <v>31</v>
      </c>
    </row>
    <row r="126" customFormat="false" ht="15" hidden="false" customHeight="false" outlineLevel="0" collapsed="false">
      <c r="A126" s="0" t="s">
        <v>629</v>
      </c>
      <c r="B126" s="0" t="s">
        <v>21</v>
      </c>
      <c r="C126" s="0" t="s">
        <v>24</v>
      </c>
      <c r="D126" s="0" t="s">
        <v>23</v>
      </c>
      <c r="E126" s="0" t="s">
        <v>24</v>
      </c>
      <c r="F126" s="0" t="n">
        <v>248</v>
      </c>
      <c r="G126" s="0" t="n">
        <v>1222</v>
      </c>
      <c r="H126" s="6" t="n">
        <f aca="false">G126*0.4701821</f>
        <v>574.5625262</v>
      </c>
      <c r="I126" s="7" t="s">
        <v>630</v>
      </c>
      <c r="J126" s="0" t="s">
        <v>631</v>
      </c>
      <c r="K126" s="0" t="n">
        <v>5</v>
      </c>
      <c r="L126" s="0" t="s">
        <v>632</v>
      </c>
      <c r="M126" s="0" t="s">
        <v>81</v>
      </c>
      <c r="N126" s="0" t="s">
        <v>82</v>
      </c>
      <c r="O126" s="0" t="n">
        <v>2204656</v>
      </c>
      <c r="P126" s="0" t="n">
        <v>2204550</v>
      </c>
      <c r="Q126" s="0" t="s">
        <v>30</v>
      </c>
      <c r="R126" s="7" t="s">
        <v>31</v>
      </c>
    </row>
    <row r="127" customFormat="false" ht="15" hidden="false" customHeight="false" outlineLevel="0" collapsed="false">
      <c r="A127" s="0" t="s">
        <v>633</v>
      </c>
      <c r="B127" s="0" t="s">
        <v>21</v>
      </c>
      <c r="C127" s="0" t="s">
        <v>24</v>
      </c>
      <c r="D127" s="0" t="s">
        <v>23</v>
      </c>
      <c r="E127" s="0" t="s">
        <v>24</v>
      </c>
      <c r="F127" s="0" t="n">
        <v>41062</v>
      </c>
      <c r="G127" s="0" t="n">
        <v>27070</v>
      </c>
      <c r="H127" s="6" t="n">
        <f aca="false">G127*0.4701821</f>
        <v>12727.829447</v>
      </c>
      <c r="I127" s="7" t="s">
        <v>634</v>
      </c>
      <c r="J127" s="0" t="s">
        <v>635</v>
      </c>
      <c r="K127" s="0" t="n">
        <v>3</v>
      </c>
      <c r="L127" s="0" t="s">
        <v>636</v>
      </c>
      <c r="M127" s="0" t="s">
        <v>81</v>
      </c>
      <c r="N127" s="0" t="s">
        <v>82</v>
      </c>
      <c r="O127" s="0" t="n">
        <v>1144223</v>
      </c>
      <c r="P127" s="0" t="n">
        <v>1144107</v>
      </c>
      <c r="Q127" s="0" t="s">
        <v>30</v>
      </c>
      <c r="R127" s="7" t="s">
        <v>3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8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R17" activeCellId="0" sqref="R17"/>
    </sheetView>
  </sheetViews>
  <sheetFormatPr defaultColWidth="8.96484375" defaultRowHeight="15" zeroHeight="false" outlineLevelRow="0" outlineLevelCol="0"/>
  <cols>
    <col collapsed="false" customWidth="true" hidden="false" outlineLevel="0" max="1" min="1" style="0" width="13.41"/>
    <col collapsed="false" customWidth="true" hidden="false" outlineLevel="0" max="2" min="2" style="0" width="5.28"/>
    <col collapsed="false" customWidth="true" hidden="false" outlineLevel="0" max="3" min="3" style="0" width="5.71"/>
    <col collapsed="false" customWidth="true" hidden="false" outlineLevel="0" max="4" min="4" style="0" width="4.85"/>
    <col collapsed="false" customWidth="true" hidden="false" outlineLevel="0" max="5" min="5" style="0" width="5.28"/>
    <col collapsed="false" customWidth="true" hidden="false" outlineLevel="0" max="8" min="8" style="0" width="10.85"/>
    <col collapsed="false" customWidth="true" hidden="false" outlineLevel="0" max="9" min="9" style="0" width="13.14"/>
    <col collapsed="false" customWidth="true" hidden="false" outlineLevel="0" max="10" min="10" style="0" width="12.42"/>
    <col collapsed="false" customWidth="true" hidden="false" outlineLevel="0" max="11" min="11" style="0" width="5.85"/>
    <col collapsed="false" customWidth="true" hidden="false" outlineLevel="0" max="16" min="16" style="0" width="6.7"/>
    <col collapsed="false" customWidth="true" hidden="false" outlineLevel="0" max="17" min="17" style="0" width="15.13"/>
  </cols>
  <sheetData>
    <row r="1" customFormat="false" ht="15" hidden="false" customHeight="false" outlineLevel="0" collapsed="false">
      <c r="A1" s="2" t="s">
        <v>1</v>
      </c>
      <c r="B1" s="2" t="s">
        <v>2</v>
      </c>
      <c r="C1" s="2"/>
      <c r="D1" s="2"/>
      <c r="E1" s="2"/>
      <c r="F1" s="2" t="s">
        <v>3</v>
      </c>
      <c r="G1" s="2" t="s">
        <v>4</v>
      </c>
      <c r="H1" s="3" t="s">
        <v>5</v>
      </c>
      <c r="I1" s="4" t="s">
        <v>6</v>
      </c>
      <c r="J1" s="2" t="s">
        <v>7</v>
      </c>
      <c r="K1" s="2" t="s">
        <v>8</v>
      </c>
      <c r="L1" s="2" t="s">
        <v>9</v>
      </c>
      <c r="M1" s="2" t="s">
        <v>637</v>
      </c>
      <c r="N1" s="2" t="s">
        <v>12</v>
      </c>
      <c r="O1" s="2" t="s">
        <v>638</v>
      </c>
      <c r="P1" s="2" t="s">
        <v>14</v>
      </c>
      <c r="Q1" s="2" t="s">
        <v>15</v>
      </c>
    </row>
    <row r="2" customFormat="false" ht="15" hidden="false" customHeight="false" outlineLevel="0" collapsed="false">
      <c r="A2" s="0" t="s">
        <v>639</v>
      </c>
      <c r="B2" s="0" t="s">
        <v>21</v>
      </c>
      <c r="C2" s="0" t="s">
        <v>24</v>
      </c>
      <c r="D2" s="0" t="s">
        <v>23</v>
      </c>
      <c r="E2" s="0" t="s">
        <v>24</v>
      </c>
      <c r="F2" s="0" t="n">
        <v>18677</v>
      </c>
      <c r="G2" s="0" t="n">
        <v>3608</v>
      </c>
      <c r="H2" s="6" t="n">
        <f aca="false">G2*0.6431292</f>
        <v>2320.4101536</v>
      </c>
      <c r="I2" s="7" t="s">
        <v>640</v>
      </c>
      <c r="J2" s="0" t="s">
        <v>641</v>
      </c>
      <c r="K2" s="0" t="n">
        <v>5</v>
      </c>
      <c r="L2" s="0" t="s">
        <v>642</v>
      </c>
      <c r="M2" s="0" t="s">
        <v>643</v>
      </c>
      <c r="N2" s="0" t="n">
        <v>4811</v>
      </c>
      <c r="O2" s="0" t="n">
        <v>4710</v>
      </c>
      <c r="P2" s="0" t="s">
        <v>30</v>
      </c>
      <c r="Q2" s="0" t="s">
        <v>31</v>
      </c>
    </row>
    <row r="3" customFormat="false" ht="15" hidden="false" customHeight="false" outlineLevel="0" collapsed="false">
      <c r="A3" s="0" t="s">
        <v>644</v>
      </c>
      <c r="B3" s="0" t="s">
        <v>21</v>
      </c>
      <c r="C3" s="0" t="s">
        <v>34</v>
      </c>
      <c r="F3" s="0" t="n">
        <v>326054</v>
      </c>
      <c r="G3" s="0" t="n">
        <v>0</v>
      </c>
      <c r="H3" s="6" t="n">
        <f aca="false">G3*0.6431292</f>
        <v>0</v>
      </c>
      <c r="I3" s="7" t="s">
        <v>645</v>
      </c>
      <c r="J3" s="0" t="s">
        <v>646</v>
      </c>
      <c r="K3" s="0" t="n">
        <v>3</v>
      </c>
      <c r="M3" s="0" t="s">
        <v>647</v>
      </c>
      <c r="N3" s="0" t="n">
        <v>19592</v>
      </c>
      <c r="O3" s="0" t="n">
        <v>19500</v>
      </c>
      <c r="P3" s="0" t="s">
        <v>30</v>
      </c>
      <c r="Q3" s="0" t="s">
        <v>31</v>
      </c>
    </row>
    <row r="4" customFormat="false" ht="15" hidden="false" customHeight="false" outlineLevel="0" collapsed="false">
      <c r="A4" s="0" t="s">
        <v>648</v>
      </c>
      <c r="B4" s="0" t="s">
        <v>21</v>
      </c>
      <c r="C4" s="0" t="s">
        <v>24</v>
      </c>
      <c r="D4" s="0" t="s">
        <v>23</v>
      </c>
      <c r="E4" s="0" t="s">
        <v>24</v>
      </c>
      <c r="F4" s="0" t="n">
        <v>525</v>
      </c>
      <c r="G4" s="0" t="n">
        <v>46</v>
      </c>
      <c r="H4" s="6" t="n">
        <f aca="false">G4*0.6431292</f>
        <v>29.5839432</v>
      </c>
      <c r="I4" s="7" t="s">
        <v>649</v>
      </c>
      <c r="J4" s="0" t="s">
        <v>650</v>
      </c>
      <c r="K4" s="0" t="n">
        <v>3</v>
      </c>
      <c r="L4" s="0" t="s">
        <v>651</v>
      </c>
      <c r="M4" s="0" t="s">
        <v>652</v>
      </c>
      <c r="N4" s="0" t="n">
        <v>924</v>
      </c>
      <c r="O4" s="0" t="n">
        <v>823</v>
      </c>
      <c r="P4" s="0" t="s">
        <v>30</v>
      </c>
      <c r="Q4" s="0" t="s">
        <v>31</v>
      </c>
    </row>
    <row r="5" customFormat="false" ht="15" hidden="false" customHeight="false" outlineLevel="0" collapsed="false">
      <c r="A5" s="0" t="s">
        <v>653</v>
      </c>
      <c r="B5" s="0" t="s">
        <v>21</v>
      </c>
      <c r="C5" s="0" t="s">
        <v>24</v>
      </c>
      <c r="D5" s="0" t="s">
        <v>23</v>
      </c>
      <c r="E5" s="0" t="s">
        <v>34</v>
      </c>
      <c r="F5" s="0" t="n">
        <v>76</v>
      </c>
      <c r="G5" s="0" t="n">
        <v>68</v>
      </c>
      <c r="H5" s="6" t="n">
        <f aca="false">G5*0.6431292</f>
        <v>43.7327856</v>
      </c>
      <c r="I5" s="7" t="s">
        <v>654</v>
      </c>
      <c r="J5" s="0" t="s">
        <v>655</v>
      </c>
      <c r="K5" s="0" t="n">
        <v>3</v>
      </c>
      <c r="L5" s="0" t="s">
        <v>656</v>
      </c>
      <c r="M5" s="0" t="s">
        <v>657</v>
      </c>
      <c r="N5" s="0" t="n">
        <v>2021</v>
      </c>
      <c r="O5" s="0" t="n">
        <v>1918</v>
      </c>
      <c r="P5" s="0" t="s">
        <v>30</v>
      </c>
      <c r="Q5" s="0" t="s">
        <v>31</v>
      </c>
    </row>
    <row r="6" customFormat="false" ht="15" hidden="false" customHeight="false" outlineLevel="0" collapsed="false">
      <c r="A6" s="0" t="s">
        <v>658</v>
      </c>
      <c r="B6" s="0" t="s">
        <v>21</v>
      </c>
      <c r="C6" s="0" t="s">
        <v>34</v>
      </c>
      <c r="D6" s="0" t="s">
        <v>23</v>
      </c>
      <c r="E6" s="0" t="s">
        <v>34</v>
      </c>
      <c r="F6" s="0" t="n">
        <v>478</v>
      </c>
      <c r="G6" s="0" t="n">
        <v>140</v>
      </c>
      <c r="H6" s="6" t="n">
        <f aca="false">G6*0.6431292</f>
        <v>90.038088</v>
      </c>
      <c r="I6" s="7" t="s">
        <v>659</v>
      </c>
      <c r="J6" s="0" t="s">
        <v>660</v>
      </c>
      <c r="K6" s="0" t="n">
        <v>3</v>
      </c>
      <c r="M6" s="0" t="s">
        <v>661</v>
      </c>
      <c r="N6" s="0" t="n">
        <v>199</v>
      </c>
      <c r="O6" s="0" t="n">
        <v>281</v>
      </c>
      <c r="P6" s="0" t="s">
        <v>83</v>
      </c>
      <c r="Q6" s="0" t="s">
        <v>31</v>
      </c>
    </row>
    <row r="7" customFormat="false" ht="15" hidden="false" customHeight="false" outlineLevel="0" collapsed="false">
      <c r="A7" s="0" t="s">
        <v>662</v>
      </c>
      <c r="B7" s="0" t="s">
        <v>21</v>
      </c>
      <c r="C7" s="0" t="s">
        <v>22</v>
      </c>
      <c r="D7" s="0" t="s">
        <v>23</v>
      </c>
      <c r="E7" s="0" t="s">
        <v>22</v>
      </c>
      <c r="F7" s="0" t="n">
        <v>2750</v>
      </c>
      <c r="G7" s="0" t="n">
        <v>906</v>
      </c>
      <c r="H7" s="6" t="n">
        <f aca="false">G7*0.6431292</f>
        <v>582.6750552</v>
      </c>
      <c r="I7" s="7" t="s">
        <v>663</v>
      </c>
      <c r="J7" s="0" t="s">
        <v>664</v>
      </c>
      <c r="K7" s="0" t="n">
        <v>3</v>
      </c>
      <c r="L7" s="0" t="s">
        <v>665</v>
      </c>
      <c r="M7" s="0" t="s">
        <v>666</v>
      </c>
      <c r="N7" s="0" t="n">
        <v>16513</v>
      </c>
      <c r="O7" s="0" t="n">
        <v>16617</v>
      </c>
      <c r="P7" s="0" t="s">
        <v>83</v>
      </c>
      <c r="Q7" s="0" t="s">
        <v>31</v>
      </c>
    </row>
    <row r="8" customFormat="false" ht="15" hidden="false" customHeight="false" outlineLevel="0" collapsed="false">
      <c r="A8" s="0" t="s">
        <v>667</v>
      </c>
      <c r="B8" s="0" t="s">
        <v>21</v>
      </c>
      <c r="C8" s="0" t="s">
        <v>34</v>
      </c>
      <c r="D8" s="0" t="s">
        <v>23</v>
      </c>
      <c r="E8" s="0" t="s">
        <v>34</v>
      </c>
      <c r="F8" s="0" t="n">
        <v>253883</v>
      </c>
      <c r="G8" s="0" t="n">
        <v>14370</v>
      </c>
      <c r="H8" s="6" t="n">
        <f aca="false">G8*0.6431292</f>
        <v>9241.766604</v>
      </c>
      <c r="I8" s="7" t="s">
        <v>668</v>
      </c>
      <c r="J8" s="0" t="s">
        <v>669</v>
      </c>
      <c r="K8" s="0" t="n">
        <v>5</v>
      </c>
      <c r="M8" s="0" t="s">
        <v>670</v>
      </c>
      <c r="N8" s="0" t="n">
        <v>11457</v>
      </c>
      <c r="O8" s="0" t="n">
        <v>11538</v>
      </c>
      <c r="P8" s="0" t="s">
        <v>83</v>
      </c>
      <c r="Q8" s="0" t="s">
        <v>31</v>
      </c>
    </row>
    <row r="9" customFormat="false" ht="15" hidden="false" customHeight="false" outlineLevel="0" collapsed="false">
      <c r="A9" s="0" t="s">
        <v>671</v>
      </c>
      <c r="B9" s="0" t="s">
        <v>21</v>
      </c>
      <c r="C9" s="0" t="s">
        <v>34</v>
      </c>
      <c r="D9" s="0" t="s">
        <v>23</v>
      </c>
      <c r="E9" s="0" t="s">
        <v>24</v>
      </c>
      <c r="F9" s="0" t="n">
        <v>8931</v>
      </c>
      <c r="G9" s="0" t="n">
        <v>666</v>
      </c>
      <c r="H9" s="6" t="n">
        <f aca="false">G9*0.6431292</f>
        <v>428.3240472</v>
      </c>
      <c r="I9" s="7" t="s">
        <v>672</v>
      </c>
      <c r="J9" s="0" t="s">
        <v>673</v>
      </c>
      <c r="K9" s="0" t="n">
        <v>3</v>
      </c>
      <c r="L9" s="0" t="s">
        <v>674</v>
      </c>
      <c r="M9" s="0" t="s">
        <v>675</v>
      </c>
      <c r="N9" s="0" t="n">
        <v>2694</v>
      </c>
      <c r="O9" s="0" t="n">
        <v>2594</v>
      </c>
      <c r="P9" s="0" t="s">
        <v>30</v>
      </c>
      <c r="Q9" s="0" t="s">
        <v>31</v>
      </c>
    </row>
    <row r="10" customFormat="false" ht="15" hidden="false" customHeight="false" outlineLevel="0" collapsed="false">
      <c r="A10" s="0" t="s">
        <v>676</v>
      </c>
      <c r="B10" s="0" t="s">
        <v>21</v>
      </c>
      <c r="C10" s="0" t="s">
        <v>34</v>
      </c>
      <c r="D10" s="0" t="s">
        <v>23</v>
      </c>
      <c r="E10" s="0" t="s">
        <v>34</v>
      </c>
      <c r="F10" s="0" t="n">
        <v>1211</v>
      </c>
      <c r="G10" s="0" t="n">
        <v>2811</v>
      </c>
      <c r="H10" s="6" t="n">
        <f aca="false">G10*0.6431292</f>
        <v>1807.8361812</v>
      </c>
      <c r="I10" s="7" t="s">
        <v>677</v>
      </c>
      <c r="J10" s="0" t="s">
        <v>678</v>
      </c>
      <c r="K10" s="0" t="n">
        <v>3</v>
      </c>
      <c r="L10" s="0" t="s">
        <v>679</v>
      </c>
      <c r="M10" s="0" t="s">
        <v>680</v>
      </c>
      <c r="N10" s="0" t="n">
        <v>213</v>
      </c>
      <c r="O10" s="0" t="n">
        <v>294</v>
      </c>
      <c r="P10" s="0" t="s">
        <v>83</v>
      </c>
      <c r="Q10" s="0" t="s">
        <v>31</v>
      </c>
    </row>
    <row r="11" customFormat="false" ht="15" hidden="false" customHeight="false" outlineLevel="0" collapsed="false">
      <c r="A11" s="0" t="s">
        <v>681</v>
      </c>
      <c r="B11" s="0" t="s">
        <v>21</v>
      </c>
      <c r="C11" s="0" t="s">
        <v>34</v>
      </c>
      <c r="D11" s="0" t="s">
        <v>23</v>
      </c>
      <c r="E11" s="0" t="s">
        <v>34</v>
      </c>
      <c r="F11" s="0" t="n">
        <v>46</v>
      </c>
      <c r="G11" s="0" t="n">
        <v>6</v>
      </c>
      <c r="H11" s="6" t="n">
        <f aca="false">G11*0.6431292</f>
        <v>3.8587752</v>
      </c>
      <c r="I11" s="7" t="s">
        <v>682</v>
      </c>
      <c r="J11" s="0" t="s">
        <v>683</v>
      </c>
      <c r="K11" s="0" t="n">
        <v>5</v>
      </c>
      <c r="M11" s="0" t="s">
        <v>684</v>
      </c>
      <c r="N11" s="0" t="n">
        <v>842</v>
      </c>
      <c r="O11" s="0" t="n">
        <v>918</v>
      </c>
      <c r="P11" s="0" t="s">
        <v>83</v>
      </c>
      <c r="Q11" s="0" t="s">
        <v>31</v>
      </c>
    </row>
    <row r="12" customFormat="false" ht="15" hidden="false" customHeight="false" outlineLevel="0" collapsed="false">
      <c r="A12" s="0" t="s">
        <v>685</v>
      </c>
      <c r="B12" s="0" t="s">
        <v>21</v>
      </c>
      <c r="C12" s="0" t="s">
        <v>24</v>
      </c>
      <c r="D12" s="0" t="s">
        <v>23</v>
      </c>
      <c r="E12" s="0" t="s">
        <v>24</v>
      </c>
      <c r="F12" s="0" t="n">
        <v>386</v>
      </c>
      <c r="G12" s="0" t="n">
        <v>955</v>
      </c>
      <c r="H12" s="6" t="n">
        <f aca="false">G12*0.6431292</f>
        <v>614.188386</v>
      </c>
      <c r="I12" s="7" t="s">
        <v>686</v>
      </c>
      <c r="J12" s="0" t="s">
        <v>687</v>
      </c>
      <c r="K12" s="0" t="n">
        <v>3</v>
      </c>
      <c r="L12" s="0" t="s">
        <v>688</v>
      </c>
      <c r="M12" s="0" t="s">
        <v>689</v>
      </c>
      <c r="N12" s="0" t="n">
        <v>1014</v>
      </c>
      <c r="O12" s="0" t="n">
        <v>912</v>
      </c>
      <c r="P12" s="0" t="s">
        <v>30</v>
      </c>
      <c r="Q12" s="0" t="s">
        <v>31</v>
      </c>
    </row>
    <row r="13" customFormat="false" ht="15" hidden="false" customHeight="false" outlineLevel="0" collapsed="false">
      <c r="A13" s="0" t="s">
        <v>690</v>
      </c>
      <c r="B13" s="0" t="s">
        <v>21</v>
      </c>
      <c r="C13" s="0" t="s">
        <v>34</v>
      </c>
      <c r="D13" s="0" t="s">
        <v>23</v>
      </c>
      <c r="E13" s="0" t="s">
        <v>34</v>
      </c>
      <c r="F13" s="0" t="n">
        <v>95</v>
      </c>
      <c r="G13" s="0" t="n">
        <v>58</v>
      </c>
      <c r="H13" s="6" t="n">
        <f aca="false">G13*0.6431292</f>
        <v>37.3014936</v>
      </c>
      <c r="I13" s="7" t="s">
        <v>691</v>
      </c>
      <c r="J13" s="0" t="s">
        <v>692</v>
      </c>
      <c r="K13" s="0" t="n">
        <v>5</v>
      </c>
      <c r="M13" s="0" t="s">
        <v>693</v>
      </c>
      <c r="N13" s="0" t="n">
        <v>1296</v>
      </c>
      <c r="O13" s="0" t="n">
        <v>1221</v>
      </c>
      <c r="P13" s="0" t="s">
        <v>30</v>
      </c>
      <c r="Q13" s="0" t="s">
        <v>31</v>
      </c>
    </row>
    <row r="14" customFormat="false" ht="15" hidden="false" customHeight="false" outlineLevel="0" collapsed="false">
      <c r="A14" s="0" t="s">
        <v>694</v>
      </c>
      <c r="B14" s="0" t="s">
        <v>21</v>
      </c>
      <c r="C14" s="0" t="s">
        <v>22</v>
      </c>
      <c r="F14" s="0" t="n">
        <v>89</v>
      </c>
      <c r="G14" s="0" t="n">
        <v>0</v>
      </c>
      <c r="H14" s="6" t="n">
        <f aca="false">G14*0.6431292</f>
        <v>0</v>
      </c>
      <c r="I14" s="7" t="s">
        <v>695</v>
      </c>
      <c r="J14" s="0" t="s">
        <v>696</v>
      </c>
      <c r="K14" s="0" t="n">
        <v>3</v>
      </c>
      <c r="L14" s="0" t="s">
        <v>697</v>
      </c>
      <c r="M14" s="0" t="s">
        <v>698</v>
      </c>
      <c r="N14" s="0" t="n">
        <v>2791</v>
      </c>
      <c r="O14" s="0" t="n">
        <v>2689</v>
      </c>
      <c r="P14" s="0" t="s">
        <v>30</v>
      </c>
      <c r="Q14" s="0" t="s">
        <v>31</v>
      </c>
    </row>
    <row r="15" customFormat="false" ht="15" hidden="false" customHeight="false" outlineLevel="0" collapsed="false">
      <c r="A15" s="0" t="s">
        <v>699</v>
      </c>
      <c r="B15" s="0" t="s">
        <v>21</v>
      </c>
      <c r="C15" s="0" t="s">
        <v>24</v>
      </c>
      <c r="D15" s="0" t="s">
        <v>23</v>
      </c>
      <c r="E15" s="0" t="s">
        <v>24</v>
      </c>
      <c r="F15" s="0" t="n">
        <v>2073</v>
      </c>
      <c r="G15" s="0" t="n">
        <v>7038</v>
      </c>
      <c r="H15" s="6" t="n">
        <f aca="false">G15*0.6431292</f>
        <v>4526.3433096</v>
      </c>
      <c r="I15" s="7" t="s">
        <v>700</v>
      </c>
      <c r="J15" s="0" t="s">
        <v>701</v>
      </c>
      <c r="K15" s="0" t="n">
        <v>5</v>
      </c>
      <c r="L15" s="0" t="s">
        <v>702</v>
      </c>
      <c r="M15" s="0" t="s">
        <v>703</v>
      </c>
      <c r="N15" s="0" t="n">
        <v>2379</v>
      </c>
      <c r="O15" s="0" t="n">
        <v>2478</v>
      </c>
      <c r="P15" s="0" t="s">
        <v>83</v>
      </c>
      <c r="Q15" s="0" t="s">
        <v>31</v>
      </c>
    </row>
    <row r="16" customFormat="false" ht="15" hidden="false" customHeight="false" outlineLevel="0" collapsed="false">
      <c r="A16" s="0" t="s">
        <v>704</v>
      </c>
      <c r="B16" s="0" t="s">
        <v>21</v>
      </c>
      <c r="C16" s="0" t="s">
        <v>34</v>
      </c>
      <c r="D16" s="0" t="s">
        <v>23</v>
      </c>
      <c r="E16" s="0" t="s">
        <v>24</v>
      </c>
      <c r="F16" s="0" t="n">
        <v>3</v>
      </c>
      <c r="G16" s="0" t="n">
        <v>99</v>
      </c>
      <c r="H16" s="6" t="n">
        <f aca="false">G16*0.6431292</f>
        <v>63.6697908</v>
      </c>
      <c r="I16" s="7" t="s">
        <v>705</v>
      </c>
      <c r="J16" s="0" t="s">
        <v>706</v>
      </c>
      <c r="K16" s="0" t="n">
        <v>3</v>
      </c>
      <c r="L16" s="0" t="s">
        <v>707</v>
      </c>
      <c r="M16" s="0" t="s">
        <v>708</v>
      </c>
      <c r="N16" s="0" t="n">
        <v>5466</v>
      </c>
      <c r="O16" s="0" t="n">
        <v>5363</v>
      </c>
      <c r="P16" s="0" t="s">
        <v>30</v>
      </c>
      <c r="Q16" s="0" t="s">
        <v>31</v>
      </c>
    </row>
    <row r="17" customFormat="false" ht="15" hidden="false" customHeight="false" outlineLevel="0" collapsed="false">
      <c r="A17" s="0" t="s">
        <v>709</v>
      </c>
      <c r="B17" s="0" t="s">
        <v>21</v>
      </c>
      <c r="C17" s="0" t="s">
        <v>22</v>
      </c>
      <c r="D17" s="0" t="s">
        <v>23</v>
      </c>
      <c r="E17" s="0" t="s">
        <v>22</v>
      </c>
      <c r="F17" s="0" t="n">
        <v>40798</v>
      </c>
      <c r="G17" s="0" t="n">
        <v>8914</v>
      </c>
      <c r="H17" s="6" t="n">
        <f aca="false">G17*0.6431292</f>
        <v>5732.8536888</v>
      </c>
      <c r="I17" s="7" t="s">
        <v>710</v>
      </c>
      <c r="J17" s="0" t="s">
        <v>711</v>
      </c>
      <c r="K17" s="0" t="n">
        <v>3</v>
      </c>
      <c r="L17" s="0" t="s">
        <v>712</v>
      </c>
      <c r="M17" s="0" t="s">
        <v>713</v>
      </c>
      <c r="N17" s="0" t="n">
        <v>446</v>
      </c>
      <c r="O17" s="0" t="n">
        <v>551</v>
      </c>
      <c r="P17" s="0" t="s">
        <v>83</v>
      </c>
      <c r="Q17" s="0" t="s">
        <v>31</v>
      </c>
    </row>
    <row r="18" customFormat="false" ht="15" hidden="false" customHeight="false" outlineLevel="0" collapsed="false">
      <c r="A18" s="0" t="s">
        <v>714</v>
      </c>
      <c r="D18" s="0" t="s">
        <v>23</v>
      </c>
      <c r="E18" s="0" t="s">
        <v>34</v>
      </c>
      <c r="F18" s="0" t="n">
        <v>0</v>
      </c>
      <c r="G18" s="0" t="n">
        <v>201</v>
      </c>
      <c r="H18" s="6" t="n">
        <f aca="false">G18*0.6431292</f>
        <v>129.2689692</v>
      </c>
      <c r="I18" s="7" t="s">
        <v>715</v>
      </c>
      <c r="J18" s="0" t="s">
        <v>716</v>
      </c>
      <c r="K18" s="0" t="n">
        <v>3</v>
      </c>
      <c r="M18" s="0" t="s">
        <v>717</v>
      </c>
      <c r="N18" s="0" t="n">
        <v>3355</v>
      </c>
      <c r="O18" s="0" t="n">
        <v>3277</v>
      </c>
      <c r="P18" s="0" t="s">
        <v>30</v>
      </c>
      <c r="Q18" s="0" t="s">
        <v>31</v>
      </c>
    </row>
    <row r="19" customFormat="false" ht="15" hidden="false" customHeight="false" outlineLevel="0" collapsed="false">
      <c r="A19" s="0" t="s">
        <v>718</v>
      </c>
      <c r="B19" s="0" t="s">
        <v>21</v>
      </c>
      <c r="C19" s="0" t="s">
        <v>24</v>
      </c>
      <c r="D19" s="0" t="s">
        <v>23</v>
      </c>
      <c r="E19" s="0" t="s">
        <v>24</v>
      </c>
      <c r="F19" s="0" t="n">
        <v>396</v>
      </c>
      <c r="G19" s="0" t="n">
        <v>1351</v>
      </c>
      <c r="H19" s="6" t="n">
        <f aca="false">G19*0.6431292</f>
        <v>868.8675492</v>
      </c>
      <c r="I19" s="7" t="s">
        <v>719</v>
      </c>
      <c r="J19" s="0" t="s">
        <v>720</v>
      </c>
      <c r="K19" s="0" t="n">
        <v>3</v>
      </c>
      <c r="L19" s="0" t="s">
        <v>721</v>
      </c>
      <c r="M19" s="0" t="s">
        <v>722</v>
      </c>
      <c r="N19" s="0" t="n">
        <v>3979</v>
      </c>
      <c r="O19" s="0" t="n">
        <v>4079</v>
      </c>
      <c r="P19" s="0" t="s">
        <v>83</v>
      </c>
      <c r="Q19" s="0" t="s">
        <v>31</v>
      </c>
    </row>
    <row r="20" customFormat="false" ht="15" hidden="false" customHeight="false" outlineLevel="0" collapsed="false">
      <c r="A20" s="0" t="s">
        <v>723</v>
      </c>
      <c r="D20" s="0" t="s">
        <v>23</v>
      </c>
      <c r="E20" s="0" t="s">
        <v>24</v>
      </c>
      <c r="F20" s="0" t="n">
        <v>0</v>
      </c>
      <c r="G20" s="0" t="n">
        <v>270</v>
      </c>
      <c r="H20" s="6" t="n">
        <f aca="false">G20*0.6431292</f>
        <v>173.644884</v>
      </c>
      <c r="I20" s="7" t="s">
        <v>724</v>
      </c>
      <c r="J20" s="0" t="s">
        <v>725</v>
      </c>
      <c r="K20" s="0" t="n">
        <v>3</v>
      </c>
      <c r="L20" s="0" t="s">
        <v>726</v>
      </c>
      <c r="M20" s="0" t="s">
        <v>717</v>
      </c>
      <c r="N20" s="0" t="n">
        <v>3177</v>
      </c>
      <c r="O20" s="0" t="n">
        <v>3078</v>
      </c>
      <c r="P20" s="0" t="s">
        <v>30</v>
      </c>
      <c r="Q20" s="0" t="s">
        <v>31</v>
      </c>
    </row>
    <row r="21" customFormat="false" ht="15" hidden="false" customHeight="false" outlineLevel="0" collapsed="false">
      <c r="A21" s="0" t="s">
        <v>727</v>
      </c>
      <c r="D21" s="0" t="s">
        <v>23</v>
      </c>
      <c r="E21" s="0" t="s">
        <v>24</v>
      </c>
      <c r="F21" s="0" t="n">
        <v>0</v>
      </c>
      <c r="G21" s="0" t="n">
        <v>66</v>
      </c>
      <c r="H21" s="6" t="n">
        <f aca="false">G21*0.6431292</f>
        <v>42.4465272</v>
      </c>
      <c r="I21" s="7" t="s">
        <v>728</v>
      </c>
      <c r="J21" s="0" t="s">
        <v>729</v>
      </c>
      <c r="K21" s="0" t="n">
        <v>3</v>
      </c>
      <c r="L21" s="0" t="s">
        <v>730</v>
      </c>
      <c r="M21" s="0" t="s">
        <v>717</v>
      </c>
      <c r="N21" s="0" t="n">
        <v>3076</v>
      </c>
      <c r="O21" s="0" t="n">
        <v>2976</v>
      </c>
      <c r="P21" s="0" t="s">
        <v>30</v>
      </c>
      <c r="Q21" s="0" t="s">
        <v>31</v>
      </c>
    </row>
    <row r="22" customFormat="false" ht="15" hidden="false" customHeight="false" outlineLevel="0" collapsed="false">
      <c r="A22" s="0" t="s">
        <v>731</v>
      </c>
      <c r="D22" s="0" t="s">
        <v>23</v>
      </c>
      <c r="E22" s="0" t="s">
        <v>24</v>
      </c>
      <c r="F22" s="0" t="n">
        <v>0</v>
      </c>
      <c r="G22" s="0" t="n">
        <v>17</v>
      </c>
      <c r="H22" s="6" t="n">
        <f aca="false">G22*0.6431292</f>
        <v>10.9331964</v>
      </c>
      <c r="I22" s="7" t="s">
        <v>732</v>
      </c>
      <c r="J22" s="0" t="s">
        <v>733</v>
      </c>
      <c r="K22" s="0" t="n">
        <v>5</v>
      </c>
      <c r="L22" s="0" t="s">
        <v>734</v>
      </c>
      <c r="M22" s="0" t="s">
        <v>717</v>
      </c>
      <c r="N22" s="0" t="n">
        <v>3267</v>
      </c>
      <c r="O22" s="0" t="n">
        <v>3167</v>
      </c>
      <c r="P22" s="0" t="s">
        <v>30</v>
      </c>
      <c r="Q22" s="0" t="s">
        <v>31</v>
      </c>
    </row>
    <row r="23" customFormat="false" ht="15" hidden="false" customHeight="false" outlineLevel="0" collapsed="false">
      <c r="A23" s="0" t="s">
        <v>735</v>
      </c>
      <c r="B23" s="0" t="s">
        <v>21</v>
      </c>
      <c r="C23" s="0" t="s">
        <v>24</v>
      </c>
      <c r="D23" s="0" t="s">
        <v>23</v>
      </c>
      <c r="E23" s="0" t="s">
        <v>24</v>
      </c>
      <c r="F23" s="0" t="n">
        <v>2106</v>
      </c>
      <c r="G23" s="0" t="n">
        <v>28860</v>
      </c>
      <c r="H23" s="6" t="n">
        <f aca="false">G23*0.6431292</f>
        <v>18560.708712</v>
      </c>
      <c r="I23" s="7" t="s">
        <v>736</v>
      </c>
      <c r="J23" s="0" t="s">
        <v>737</v>
      </c>
      <c r="K23" s="0" t="n">
        <v>3</v>
      </c>
      <c r="L23" s="0" t="s">
        <v>738</v>
      </c>
      <c r="M23" s="0" t="s">
        <v>739</v>
      </c>
      <c r="N23" s="0" t="n">
        <v>510</v>
      </c>
      <c r="O23" s="0" t="n">
        <v>613</v>
      </c>
      <c r="P23" s="0" t="s">
        <v>83</v>
      </c>
      <c r="Q23" s="0" t="s">
        <v>31</v>
      </c>
    </row>
    <row r="24" customFormat="false" ht="15" hidden="false" customHeight="false" outlineLevel="0" collapsed="false">
      <c r="A24" s="0" t="s">
        <v>740</v>
      </c>
      <c r="B24" s="0" t="s">
        <v>21</v>
      </c>
      <c r="C24" s="0" t="s">
        <v>24</v>
      </c>
      <c r="D24" s="0" t="s">
        <v>23</v>
      </c>
      <c r="E24" s="0" t="s">
        <v>24</v>
      </c>
      <c r="F24" s="0" t="n">
        <v>11077</v>
      </c>
      <c r="G24" s="0" t="n">
        <v>6167</v>
      </c>
      <c r="H24" s="6" t="n">
        <f aca="false">G24*0.6431292</f>
        <v>3966.1777764</v>
      </c>
      <c r="I24" s="7" t="s">
        <v>741</v>
      </c>
      <c r="J24" s="0" t="s">
        <v>742</v>
      </c>
      <c r="K24" s="0" t="n">
        <v>3</v>
      </c>
      <c r="L24" s="0" t="s">
        <v>743</v>
      </c>
      <c r="M24" s="0" t="s">
        <v>744</v>
      </c>
      <c r="N24" s="0" t="n">
        <v>1605</v>
      </c>
      <c r="O24" s="0" t="n">
        <v>1707</v>
      </c>
      <c r="P24" s="0" t="s">
        <v>83</v>
      </c>
      <c r="Q24" s="0" t="s">
        <v>31</v>
      </c>
    </row>
    <row r="25" customFormat="false" ht="15" hidden="false" customHeight="false" outlineLevel="0" collapsed="false">
      <c r="A25" s="0" t="s">
        <v>745</v>
      </c>
      <c r="B25" s="0" t="s">
        <v>21</v>
      </c>
      <c r="C25" s="0" t="s">
        <v>24</v>
      </c>
      <c r="D25" s="0" t="s">
        <v>23</v>
      </c>
      <c r="E25" s="0" t="s">
        <v>34</v>
      </c>
      <c r="F25" s="0" t="n">
        <v>1575</v>
      </c>
      <c r="G25" s="0" t="n">
        <v>86</v>
      </c>
      <c r="H25" s="6" t="n">
        <f aca="false">G25*0.6431292</f>
        <v>55.3091112</v>
      </c>
      <c r="I25" s="7" t="s">
        <v>746</v>
      </c>
      <c r="J25" s="0" t="s">
        <v>747</v>
      </c>
      <c r="K25" s="0" t="n">
        <v>3</v>
      </c>
      <c r="L25" s="0" t="s">
        <v>748</v>
      </c>
      <c r="M25" s="0" t="s">
        <v>749</v>
      </c>
      <c r="N25" s="0" t="n">
        <v>1045</v>
      </c>
      <c r="O25" s="0" t="n">
        <v>1150</v>
      </c>
      <c r="P25" s="0" t="s">
        <v>83</v>
      </c>
      <c r="Q25" s="0" t="s">
        <v>31</v>
      </c>
    </row>
    <row r="26" customFormat="false" ht="15" hidden="false" customHeight="false" outlineLevel="0" collapsed="false">
      <c r="A26" s="0" t="s">
        <v>750</v>
      </c>
      <c r="B26" s="0" t="s">
        <v>21</v>
      </c>
      <c r="C26" s="0" t="s">
        <v>24</v>
      </c>
      <c r="D26" s="0" t="s">
        <v>23</v>
      </c>
      <c r="E26" s="0" t="s">
        <v>22</v>
      </c>
      <c r="F26" s="0" t="n">
        <v>50964</v>
      </c>
      <c r="G26" s="0" t="n">
        <v>11440</v>
      </c>
      <c r="H26" s="6" t="n">
        <f aca="false">G26*0.6431292</f>
        <v>7357.398048</v>
      </c>
      <c r="I26" s="7" t="s">
        <v>751</v>
      </c>
      <c r="J26" s="0" t="s">
        <v>752</v>
      </c>
      <c r="K26" s="0" t="n">
        <v>5</v>
      </c>
      <c r="L26" s="0" t="s">
        <v>753</v>
      </c>
      <c r="M26" s="0" t="s">
        <v>754</v>
      </c>
      <c r="N26" s="0" t="n">
        <v>4082</v>
      </c>
      <c r="O26" s="0" t="n">
        <v>4186</v>
      </c>
      <c r="P26" s="0" t="s">
        <v>83</v>
      </c>
      <c r="Q26" s="0" t="s">
        <v>31</v>
      </c>
    </row>
    <row r="27" customFormat="false" ht="15" hidden="false" customHeight="false" outlineLevel="0" collapsed="false">
      <c r="A27" s="0" t="s">
        <v>755</v>
      </c>
      <c r="B27" s="0" t="s">
        <v>21</v>
      </c>
      <c r="C27" s="0" t="s">
        <v>34</v>
      </c>
      <c r="D27" s="0" t="s">
        <v>23</v>
      </c>
      <c r="E27" s="0" t="s">
        <v>24</v>
      </c>
      <c r="F27" s="0" t="n">
        <v>132</v>
      </c>
      <c r="G27" s="0" t="n">
        <v>24790</v>
      </c>
      <c r="H27" s="6" t="n">
        <f aca="false">G27*0.6431292</f>
        <v>15943.172868</v>
      </c>
      <c r="I27" s="0" t="s">
        <v>756</v>
      </c>
      <c r="J27" s="0" t="s">
        <v>757</v>
      </c>
      <c r="K27" s="0" t="n">
        <v>3</v>
      </c>
      <c r="L27" s="0" t="s">
        <v>758</v>
      </c>
      <c r="M27" s="0" t="s">
        <v>739</v>
      </c>
      <c r="N27" s="0" t="n">
        <v>390</v>
      </c>
      <c r="O27" s="0" t="n">
        <v>493</v>
      </c>
      <c r="P27" s="0" t="s">
        <v>83</v>
      </c>
      <c r="Q27" s="0" t="s">
        <v>31</v>
      </c>
    </row>
    <row r="28" customFormat="false" ht="15" hidden="false" customHeight="false" outlineLevel="0" collapsed="false">
      <c r="A28" s="0" t="s">
        <v>759</v>
      </c>
      <c r="D28" s="0" t="s">
        <v>23</v>
      </c>
      <c r="E28" s="0" t="s">
        <v>34</v>
      </c>
      <c r="F28" s="0" t="n">
        <v>0</v>
      </c>
      <c r="G28" s="0" t="n">
        <v>478</v>
      </c>
      <c r="H28" s="6" t="n">
        <f aca="false">G28*0.6431292</f>
        <v>307.4157576</v>
      </c>
      <c r="I28" s="7" t="s">
        <v>760</v>
      </c>
      <c r="J28" s="0" t="s">
        <v>761</v>
      </c>
      <c r="K28" s="0" t="n">
        <v>3</v>
      </c>
      <c r="L28" s="0" t="s">
        <v>762</v>
      </c>
      <c r="M28" s="0" t="s">
        <v>763</v>
      </c>
      <c r="N28" s="0" t="n">
        <v>1271</v>
      </c>
      <c r="O28" s="0" t="n">
        <v>1194</v>
      </c>
      <c r="P28" s="0" t="s">
        <v>30</v>
      </c>
      <c r="Q28" s="0" t="s">
        <v>31</v>
      </c>
    </row>
    <row r="29" customFormat="false" ht="15" hidden="false" customHeight="false" outlineLevel="0" collapsed="false">
      <c r="A29" s="0" t="s">
        <v>764</v>
      </c>
      <c r="B29" s="0" t="s">
        <v>21</v>
      </c>
      <c r="C29" s="0" t="s">
        <v>24</v>
      </c>
      <c r="D29" s="0" t="s">
        <v>23</v>
      </c>
      <c r="E29" s="0" t="s">
        <v>24</v>
      </c>
      <c r="F29" s="0" t="n">
        <v>119</v>
      </c>
      <c r="G29" s="0" t="n">
        <v>29468</v>
      </c>
      <c r="H29" s="6" t="n">
        <f aca="false">G29*0.6431292</f>
        <v>18951.7312656</v>
      </c>
      <c r="I29" s="7" t="s">
        <v>765</v>
      </c>
      <c r="J29" s="0" t="s">
        <v>766</v>
      </c>
      <c r="K29" s="0" t="n">
        <v>5</v>
      </c>
      <c r="L29" s="0" t="s">
        <v>767</v>
      </c>
      <c r="M29" s="0" t="s">
        <v>768</v>
      </c>
      <c r="N29" s="0" t="n">
        <v>11544</v>
      </c>
      <c r="O29" s="0" t="n">
        <v>11445</v>
      </c>
      <c r="P29" s="0" t="s">
        <v>30</v>
      </c>
      <c r="Q29" s="0" t="s">
        <v>52</v>
      </c>
    </row>
    <row r="30" customFormat="false" ht="15" hidden="false" customHeight="false" outlineLevel="0" collapsed="false">
      <c r="A30" s="0" t="s">
        <v>769</v>
      </c>
      <c r="B30" s="0" t="s">
        <v>21</v>
      </c>
      <c r="C30" s="0" t="s">
        <v>24</v>
      </c>
      <c r="D30" s="0" t="s">
        <v>23</v>
      </c>
      <c r="E30" s="0" t="s">
        <v>24</v>
      </c>
      <c r="F30" s="0" t="n">
        <v>1936</v>
      </c>
      <c r="G30" s="0" t="n">
        <v>10013</v>
      </c>
      <c r="H30" s="6" t="n">
        <f aca="false">G30*0.6431292</f>
        <v>6439.6526796</v>
      </c>
      <c r="I30" s="7" t="s">
        <v>770</v>
      </c>
      <c r="J30" s="0" t="s">
        <v>771</v>
      </c>
      <c r="K30" s="0" t="n">
        <v>3</v>
      </c>
      <c r="L30" s="0" t="s">
        <v>772</v>
      </c>
      <c r="M30" s="0" t="s">
        <v>773</v>
      </c>
      <c r="N30" s="0" t="n">
        <v>3815</v>
      </c>
      <c r="O30" s="0" t="n">
        <v>3712</v>
      </c>
      <c r="P30" s="0" t="s">
        <v>30</v>
      </c>
      <c r="Q30" s="0" t="s">
        <v>31</v>
      </c>
    </row>
    <row r="31" customFormat="false" ht="15" hidden="false" customHeight="false" outlineLevel="0" collapsed="false">
      <c r="A31" s="0" t="s">
        <v>774</v>
      </c>
      <c r="B31" s="0" t="s">
        <v>21</v>
      </c>
      <c r="C31" s="0" t="s">
        <v>22</v>
      </c>
      <c r="D31" s="0" t="s">
        <v>23</v>
      </c>
      <c r="E31" s="0" t="s">
        <v>22</v>
      </c>
      <c r="F31" s="0" t="n">
        <v>533</v>
      </c>
      <c r="G31" s="0" t="n">
        <v>11086</v>
      </c>
      <c r="H31" s="6" t="n">
        <f aca="false">G31*0.6431292</f>
        <v>7129.7303112</v>
      </c>
      <c r="I31" s="7" t="s">
        <v>775</v>
      </c>
      <c r="J31" s="0" t="s">
        <v>776</v>
      </c>
      <c r="K31" s="0" t="n">
        <v>3</v>
      </c>
      <c r="L31" s="0" t="s">
        <v>777</v>
      </c>
      <c r="M31" s="0" t="s">
        <v>773</v>
      </c>
      <c r="N31" s="0" t="n">
        <v>9875</v>
      </c>
      <c r="O31" s="0" t="n">
        <v>9979</v>
      </c>
      <c r="P31" s="0" t="s">
        <v>83</v>
      </c>
      <c r="Q31" s="0" t="s">
        <v>31</v>
      </c>
    </row>
    <row r="32" customFormat="false" ht="15" hidden="false" customHeight="false" outlineLevel="0" collapsed="false">
      <c r="A32" s="0" t="s">
        <v>778</v>
      </c>
      <c r="D32" s="0" t="s">
        <v>23</v>
      </c>
      <c r="E32" s="0" t="s">
        <v>22</v>
      </c>
      <c r="F32" s="0" t="n">
        <v>0</v>
      </c>
      <c r="G32" s="0" t="n">
        <v>10086</v>
      </c>
      <c r="H32" s="6" t="n">
        <f aca="false">G32*0.6431292</f>
        <v>6486.6011112</v>
      </c>
      <c r="I32" s="7" t="s">
        <v>779</v>
      </c>
      <c r="J32" s="0" t="s">
        <v>780</v>
      </c>
      <c r="K32" s="0" t="n">
        <v>3</v>
      </c>
      <c r="L32" s="0" t="s">
        <v>781</v>
      </c>
      <c r="M32" s="0" t="s">
        <v>773</v>
      </c>
      <c r="N32" s="0" t="n">
        <v>11722</v>
      </c>
      <c r="O32" s="0" t="n">
        <v>11831</v>
      </c>
      <c r="P32" s="0" t="s">
        <v>83</v>
      </c>
      <c r="Q32" s="0" t="s">
        <v>31</v>
      </c>
    </row>
    <row r="33" customFormat="false" ht="15" hidden="false" customHeight="false" outlineLevel="0" collapsed="false">
      <c r="A33" s="0" t="s">
        <v>782</v>
      </c>
      <c r="B33" s="0" t="s">
        <v>21</v>
      </c>
      <c r="C33" s="0" t="s">
        <v>24</v>
      </c>
      <c r="D33" s="0" t="s">
        <v>23</v>
      </c>
      <c r="E33" s="0" t="s">
        <v>34</v>
      </c>
      <c r="F33" s="0" t="n">
        <v>11</v>
      </c>
      <c r="G33" s="0" t="n">
        <v>12</v>
      </c>
      <c r="H33" s="6" t="n">
        <f aca="false">G33*0.6431292</f>
        <v>7.7175504</v>
      </c>
      <c r="I33" s="7" t="s">
        <v>783</v>
      </c>
      <c r="J33" s="0" t="s">
        <v>784</v>
      </c>
      <c r="K33" s="0" t="n">
        <v>3</v>
      </c>
      <c r="L33" s="0" t="s">
        <v>785</v>
      </c>
      <c r="M33" s="0" t="s">
        <v>786</v>
      </c>
      <c r="N33" s="0" t="n">
        <v>663</v>
      </c>
      <c r="O33" s="0" t="n">
        <v>554</v>
      </c>
      <c r="P33" s="0" t="s">
        <v>30</v>
      </c>
      <c r="Q33" s="0" t="s">
        <v>31</v>
      </c>
    </row>
    <row r="34" customFormat="false" ht="15" hidden="false" customHeight="false" outlineLevel="0" collapsed="false">
      <c r="A34" s="0" t="s">
        <v>787</v>
      </c>
      <c r="D34" s="0" t="s">
        <v>23</v>
      </c>
      <c r="E34" s="0" t="s">
        <v>22</v>
      </c>
      <c r="F34" s="0" t="n">
        <v>0</v>
      </c>
      <c r="G34" s="0" t="n">
        <v>11</v>
      </c>
      <c r="H34" s="6" t="n">
        <f aca="false">G34*0.6431292</f>
        <v>7.0744212</v>
      </c>
      <c r="I34" s="7" t="s">
        <v>788</v>
      </c>
      <c r="J34" s="0" t="s">
        <v>789</v>
      </c>
      <c r="K34" s="0" t="n">
        <v>3</v>
      </c>
      <c r="L34" s="0" t="s">
        <v>790</v>
      </c>
      <c r="M34" s="0" t="s">
        <v>791</v>
      </c>
      <c r="N34" s="0" t="n">
        <v>16629</v>
      </c>
      <c r="O34" s="0" t="n">
        <v>16520</v>
      </c>
      <c r="P34" s="0" t="s">
        <v>30</v>
      </c>
      <c r="Q34" s="0" t="s">
        <v>31</v>
      </c>
    </row>
    <row r="35" customFormat="false" ht="15" hidden="false" customHeight="false" outlineLevel="0" collapsed="false">
      <c r="A35" s="0" t="s">
        <v>792</v>
      </c>
      <c r="B35" s="0" t="s">
        <v>21</v>
      </c>
      <c r="C35" s="0" t="s">
        <v>24</v>
      </c>
      <c r="D35" s="0" t="s">
        <v>23</v>
      </c>
      <c r="E35" s="0" t="s">
        <v>22</v>
      </c>
      <c r="F35" s="0" t="n">
        <v>395</v>
      </c>
      <c r="G35" s="0" t="n">
        <v>1603</v>
      </c>
      <c r="H35" s="6" t="n">
        <f aca="false">G35*0.6431292</f>
        <v>1030.9361076</v>
      </c>
      <c r="I35" s="7" t="s">
        <v>793</v>
      </c>
      <c r="J35" s="0" t="s">
        <v>794</v>
      </c>
      <c r="K35" s="0" t="n">
        <v>3</v>
      </c>
      <c r="L35" s="0" t="s">
        <v>795</v>
      </c>
      <c r="M35" s="0" t="s">
        <v>796</v>
      </c>
      <c r="N35" s="0" t="n">
        <v>3191</v>
      </c>
      <c r="O35" s="0" t="n">
        <v>3293</v>
      </c>
      <c r="P35" s="0" t="s">
        <v>83</v>
      </c>
      <c r="Q35" s="0" t="s">
        <v>31</v>
      </c>
    </row>
    <row r="36" customFormat="false" ht="15" hidden="false" customHeight="false" outlineLevel="0" collapsed="false">
      <c r="A36" s="0" t="s">
        <v>797</v>
      </c>
      <c r="B36" s="0" t="s">
        <v>21</v>
      </c>
      <c r="C36" s="0" t="s">
        <v>24</v>
      </c>
      <c r="D36" s="0" t="s">
        <v>23</v>
      </c>
      <c r="E36" s="0" t="s">
        <v>34</v>
      </c>
      <c r="F36" s="0" t="n">
        <v>117</v>
      </c>
      <c r="G36" s="0" t="n">
        <v>80</v>
      </c>
      <c r="H36" s="6" t="n">
        <f aca="false">G36*0.6431292</f>
        <v>51.450336</v>
      </c>
      <c r="I36" s="7" t="s">
        <v>798</v>
      </c>
      <c r="J36" s="0" t="s">
        <v>799</v>
      </c>
      <c r="K36" s="0" t="n">
        <v>5</v>
      </c>
      <c r="L36" s="0" t="s">
        <v>800</v>
      </c>
      <c r="M36" s="0" t="s">
        <v>801</v>
      </c>
      <c r="N36" s="0" t="n">
        <v>306</v>
      </c>
      <c r="O36" s="0" t="n">
        <v>167</v>
      </c>
      <c r="P36" s="0" t="s">
        <v>30</v>
      </c>
      <c r="Q36" s="0" t="s">
        <v>31</v>
      </c>
    </row>
    <row r="37" customFormat="false" ht="15" hidden="false" customHeight="false" outlineLevel="0" collapsed="false">
      <c r="A37" s="0" t="s">
        <v>802</v>
      </c>
      <c r="B37" s="0" t="s">
        <v>21</v>
      </c>
      <c r="C37" s="0" t="s">
        <v>24</v>
      </c>
      <c r="D37" s="0" t="s">
        <v>23</v>
      </c>
      <c r="E37" s="0" t="s">
        <v>24</v>
      </c>
      <c r="F37" s="0" t="n">
        <v>46</v>
      </c>
      <c r="G37" s="0" t="n">
        <v>6</v>
      </c>
      <c r="H37" s="6" t="n">
        <f aca="false">G37*0.6431292</f>
        <v>3.8587752</v>
      </c>
      <c r="I37" s="7" t="s">
        <v>803</v>
      </c>
      <c r="J37" s="0" t="s">
        <v>804</v>
      </c>
      <c r="K37" s="0" t="n">
        <v>3</v>
      </c>
      <c r="L37" s="0" t="s">
        <v>805</v>
      </c>
      <c r="M37" s="0" t="s">
        <v>806</v>
      </c>
      <c r="N37" s="0" t="n">
        <v>991</v>
      </c>
      <c r="O37" s="0" t="n">
        <v>1090</v>
      </c>
      <c r="P37" s="0" t="s">
        <v>83</v>
      </c>
      <c r="Q37" s="0" t="s">
        <v>31</v>
      </c>
    </row>
    <row r="38" customFormat="false" ht="15" hidden="false" customHeight="false" outlineLevel="0" collapsed="false">
      <c r="A38" s="0" t="s">
        <v>807</v>
      </c>
      <c r="B38" s="0" t="s">
        <v>21</v>
      </c>
      <c r="C38" s="0" t="s">
        <v>24</v>
      </c>
      <c r="F38" s="0" t="n">
        <v>49</v>
      </c>
      <c r="G38" s="0" t="n">
        <v>0</v>
      </c>
      <c r="H38" s="6" t="n">
        <f aca="false">G38*0.6431292</f>
        <v>0</v>
      </c>
      <c r="I38" s="7" t="s">
        <v>808</v>
      </c>
      <c r="J38" s="0" t="s">
        <v>809</v>
      </c>
      <c r="K38" s="0" t="n">
        <v>3</v>
      </c>
      <c r="L38" s="0" t="s">
        <v>810</v>
      </c>
      <c r="M38" s="0" t="s">
        <v>811</v>
      </c>
      <c r="N38" s="0" t="n">
        <v>1539</v>
      </c>
      <c r="O38" s="0" t="n">
        <v>1430</v>
      </c>
      <c r="P38" s="0" t="s">
        <v>30</v>
      </c>
      <c r="Q38" s="0" t="s">
        <v>31</v>
      </c>
    </row>
    <row r="39" customFormat="false" ht="15" hidden="false" customHeight="false" outlineLevel="0" collapsed="false">
      <c r="A39" s="0" t="s">
        <v>812</v>
      </c>
      <c r="B39" s="0" t="s">
        <v>21</v>
      </c>
      <c r="C39" s="0" t="s">
        <v>34</v>
      </c>
      <c r="F39" s="0" t="n">
        <v>273</v>
      </c>
      <c r="G39" s="0" t="n">
        <v>0</v>
      </c>
      <c r="H39" s="6" t="n">
        <f aca="false">G39*0.6431292</f>
        <v>0</v>
      </c>
      <c r="I39" s="7" t="s">
        <v>813</v>
      </c>
      <c r="J39" s="0" t="s">
        <v>814</v>
      </c>
      <c r="K39" s="0" t="n">
        <v>5</v>
      </c>
      <c r="L39" s="0" t="s">
        <v>815</v>
      </c>
      <c r="M39" s="0" t="s">
        <v>816</v>
      </c>
      <c r="N39" s="0" t="n">
        <v>2692</v>
      </c>
      <c r="O39" s="0" t="n">
        <v>2767</v>
      </c>
      <c r="P39" s="0" t="s">
        <v>83</v>
      </c>
      <c r="Q39" s="0" t="s">
        <v>31</v>
      </c>
    </row>
    <row r="40" customFormat="false" ht="15" hidden="false" customHeight="false" outlineLevel="0" collapsed="false">
      <c r="A40" s="0" t="s">
        <v>817</v>
      </c>
      <c r="B40" s="0" t="s">
        <v>21</v>
      </c>
      <c r="C40" s="0" t="s">
        <v>34</v>
      </c>
      <c r="D40" s="0" t="s">
        <v>23</v>
      </c>
      <c r="E40" s="0" t="s">
        <v>34</v>
      </c>
      <c r="F40" s="0" t="n">
        <v>232</v>
      </c>
      <c r="G40" s="0" t="n">
        <v>4</v>
      </c>
      <c r="H40" s="6" t="n">
        <f aca="false">G40*0.6431292</f>
        <v>2.5725168</v>
      </c>
      <c r="I40" s="7" t="s">
        <v>818</v>
      </c>
      <c r="J40" s="0" t="s">
        <v>819</v>
      </c>
      <c r="K40" s="0" t="n">
        <v>5</v>
      </c>
      <c r="L40" s="0" t="s">
        <v>820</v>
      </c>
      <c r="M40" s="0" t="s">
        <v>821</v>
      </c>
      <c r="N40" s="0" t="n">
        <v>4196</v>
      </c>
      <c r="O40" s="0" t="n">
        <v>4271</v>
      </c>
      <c r="P40" s="0" t="s">
        <v>83</v>
      </c>
      <c r="Q40" s="0" t="s">
        <v>31</v>
      </c>
    </row>
    <row r="41" customFormat="false" ht="15" hidden="false" customHeight="false" outlineLevel="0" collapsed="false">
      <c r="A41" s="0" t="s">
        <v>822</v>
      </c>
      <c r="B41" s="0" t="s">
        <v>21</v>
      </c>
      <c r="C41" s="0" t="s">
        <v>34</v>
      </c>
      <c r="F41" s="0" t="n">
        <v>49</v>
      </c>
      <c r="G41" s="0" t="n">
        <v>0</v>
      </c>
      <c r="H41" s="6" t="n">
        <f aca="false">G41*0.6431292</f>
        <v>0</v>
      </c>
      <c r="I41" s="7" t="s">
        <v>823</v>
      </c>
      <c r="J41" s="0" t="s">
        <v>824</v>
      </c>
      <c r="K41" s="0" t="n">
        <v>3</v>
      </c>
      <c r="L41" s="0" t="s">
        <v>825</v>
      </c>
      <c r="M41" s="0" t="s">
        <v>826</v>
      </c>
      <c r="N41" s="0" t="n">
        <v>7730</v>
      </c>
      <c r="O41" s="0" t="n">
        <v>7822</v>
      </c>
      <c r="P41" s="0" t="s">
        <v>83</v>
      </c>
      <c r="Q41" s="0" t="s">
        <v>31</v>
      </c>
    </row>
    <row r="42" customFormat="false" ht="15" hidden="false" customHeight="false" outlineLevel="0" collapsed="false">
      <c r="A42" s="0" t="s">
        <v>827</v>
      </c>
      <c r="B42" s="0" t="s">
        <v>21</v>
      </c>
      <c r="C42" s="0" t="s">
        <v>22</v>
      </c>
      <c r="F42" s="0" t="n">
        <v>167</v>
      </c>
      <c r="G42" s="0" t="n">
        <v>0</v>
      </c>
      <c r="H42" s="6" t="n">
        <f aca="false">G42*0.6431292</f>
        <v>0</v>
      </c>
      <c r="I42" s="7" t="s">
        <v>828</v>
      </c>
      <c r="J42" s="0" t="s">
        <v>829</v>
      </c>
      <c r="K42" s="0" t="n">
        <v>5</v>
      </c>
      <c r="L42" s="0" t="s">
        <v>830</v>
      </c>
      <c r="M42" s="0" t="s">
        <v>831</v>
      </c>
      <c r="N42" s="0" t="n">
        <v>629</v>
      </c>
      <c r="O42" s="0" t="n">
        <v>531</v>
      </c>
      <c r="P42" s="0" t="s">
        <v>30</v>
      </c>
      <c r="Q42" s="0" t="s">
        <v>31</v>
      </c>
    </row>
    <row r="43" customFormat="false" ht="15" hidden="false" customHeight="false" outlineLevel="0" collapsed="false">
      <c r="A43" s="0" t="s">
        <v>832</v>
      </c>
      <c r="B43" s="0" t="s">
        <v>21</v>
      </c>
      <c r="C43" s="0" t="s">
        <v>22</v>
      </c>
      <c r="F43" s="0" t="n">
        <v>79</v>
      </c>
      <c r="G43" s="0" t="n">
        <v>0</v>
      </c>
      <c r="H43" s="6" t="n">
        <f aca="false">G43*0.6431292</f>
        <v>0</v>
      </c>
      <c r="I43" s="7" t="s">
        <v>833</v>
      </c>
      <c r="J43" s="0" t="s">
        <v>834</v>
      </c>
      <c r="K43" s="0" t="n">
        <v>5</v>
      </c>
      <c r="L43" s="0" t="s">
        <v>824</v>
      </c>
      <c r="M43" s="0" t="s">
        <v>835</v>
      </c>
      <c r="N43" s="0" t="n">
        <v>160</v>
      </c>
      <c r="O43" s="0" t="n">
        <v>51</v>
      </c>
      <c r="P43" s="0" t="s">
        <v>30</v>
      </c>
      <c r="Q43" s="0" t="s">
        <v>31</v>
      </c>
    </row>
    <row r="44" customFormat="false" ht="15" hidden="false" customHeight="false" outlineLevel="0" collapsed="false">
      <c r="A44" s="0" t="s">
        <v>836</v>
      </c>
      <c r="B44" s="0" t="s">
        <v>21</v>
      </c>
      <c r="C44" s="0" t="s">
        <v>24</v>
      </c>
      <c r="D44" s="0" t="s">
        <v>23</v>
      </c>
      <c r="E44" s="0" t="s">
        <v>24</v>
      </c>
      <c r="F44" s="0" t="n">
        <v>9</v>
      </c>
      <c r="G44" s="0" t="n">
        <v>37</v>
      </c>
      <c r="H44" s="6" t="n">
        <f aca="false">G44*0.6431292</f>
        <v>23.7957804</v>
      </c>
      <c r="I44" s="7" t="s">
        <v>837</v>
      </c>
      <c r="J44" s="0" t="s">
        <v>838</v>
      </c>
      <c r="K44" s="0" t="n">
        <v>5</v>
      </c>
      <c r="L44" s="0" t="s">
        <v>839</v>
      </c>
      <c r="M44" s="0" t="s">
        <v>840</v>
      </c>
      <c r="N44" s="0" t="n">
        <v>205</v>
      </c>
      <c r="O44" s="0" t="n">
        <v>314</v>
      </c>
      <c r="P44" s="0" t="s">
        <v>83</v>
      </c>
      <c r="Q44" s="0" t="s">
        <v>31</v>
      </c>
    </row>
    <row r="45" customFormat="false" ht="15" hidden="false" customHeight="false" outlineLevel="0" collapsed="false">
      <c r="A45" s="0" t="s">
        <v>841</v>
      </c>
      <c r="B45" s="0" t="s">
        <v>21</v>
      </c>
      <c r="C45" s="0" t="s">
        <v>24</v>
      </c>
      <c r="D45" s="0" t="s">
        <v>23</v>
      </c>
      <c r="E45" s="0" t="s">
        <v>22</v>
      </c>
      <c r="F45" s="0" t="n">
        <v>22</v>
      </c>
      <c r="G45" s="0" t="n">
        <v>272</v>
      </c>
      <c r="H45" s="6" t="n">
        <f aca="false">G45*0.6431292</f>
        <v>174.9311424</v>
      </c>
      <c r="I45" s="7" t="s">
        <v>842</v>
      </c>
      <c r="J45" s="0" t="s">
        <v>843</v>
      </c>
      <c r="K45" s="0" t="n">
        <v>3</v>
      </c>
      <c r="L45" s="0" t="s">
        <v>844</v>
      </c>
      <c r="M45" s="0" t="s">
        <v>845</v>
      </c>
      <c r="N45" s="0" t="n">
        <v>1386</v>
      </c>
      <c r="O45" s="0" t="n">
        <v>1277</v>
      </c>
      <c r="P45" s="0" t="s">
        <v>30</v>
      </c>
      <c r="Q45" s="0" t="s">
        <v>31</v>
      </c>
    </row>
    <row r="46" customFormat="false" ht="15" hidden="false" customHeight="false" outlineLevel="0" collapsed="false">
      <c r="A46" s="0" t="s">
        <v>846</v>
      </c>
      <c r="D46" s="0" t="s">
        <v>23</v>
      </c>
      <c r="E46" s="0" t="s">
        <v>22</v>
      </c>
      <c r="F46" s="0" t="n">
        <v>0</v>
      </c>
      <c r="G46" s="0" t="n">
        <v>15</v>
      </c>
      <c r="H46" s="6" t="n">
        <f aca="false">G46*0.6431292</f>
        <v>9.646938</v>
      </c>
      <c r="I46" s="7" t="s">
        <v>847</v>
      </c>
      <c r="J46" s="0" t="s">
        <v>848</v>
      </c>
      <c r="K46" s="0" t="n">
        <v>3</v>
      </c>
      <c r="M46" s="0" t="s">
        <v>849</v>
      </c>
      <c r="N46" s="0" t="n">
        <v>8519</v>
      </c>
      <c r="O46" s="0" t="n">
        <v>8382</v>
      </c>
      <c r="P46" s="0" t="s">
        <v>30</v>
      </c>
      <c r="Q46" s="0" t="s">
        <v>31</v>
      </c>
    </row>
    <row r="47" customFormat="false" ht="15" hidden="false" customHeight="false" outlineLevel="0" collapsed="false">
      <c r="A47" s="0" t="s">
        <v>850</v>
      </c>
      <c r="B47" s="0" t="s">
        <v>21</v>
      </c>
      <c r="C47" s="0" t="s">
        <v>24</v>
      </c>
      <c r="D47" s="0" t="s">
        <v>23</v>
      </c>
      <c r="E47" s="0" t="s">
        <v>34</v>
      </c>
      <c r="F47" s="0" t="n">
        <v>7</v>
      </c>
      <c r="G47" s="0" t="n">
        <v>51</v>
      </c>
      <c r="H47" s="6" t="n">
        <f aca="false">G47*0.6431292</f>
        <v>32.7995892</v>
      </c>
      <c r="I47" s="7" t="s">
        <v>851</v>
      </c>
      <c r="J47" s="0" t="s">
        <v>852</v>
      </c>
      <c r="K47" s="0" t="n">
        <v>3</v>
      </c>
      <c r="L47" s="0" t="s">
        <v>853</v>
      </c>
      <c r="M47" s="0" t="s">
        <v>854</v>
      </c>
      <c r="N47" s="0" t="n">
        <v>892</v>
      </c>
      <c r="O47" s="0" t="n">
        <v>991</v>
      </c>
      <c r="P47" s="0" t="s">
        <v>83</v>
      </c>
      <c r="Q47" s="0" t="s">
        <v>31</v>
      </c>
    </row>
    <row r="48" customFormat="false" ht="15" hidden="false" customHeight="false" outlineLevel="0" collapsed="false">
      <c r="A48" s="0" t="s">
        <v>855</v>
      </c>
      <c r="B48" s="0" t="s">
        <v>21</v>
      </c>
      <c r="C48" s="0" t="s">
        <v>24</v>
      </c>
      <c r="D48" s="0" t="s">
        <v>23</v>
      </c>
      <c r="E48" s="0" t="s">
        <v>22</v>
      </c>
      <c r="F48" s="0" t="n">
        <v>228</v>
      </c>
      <c r="G48" s="0" t="n">
        <v>236</v>
      </c>
      <c r="H48" s="6" t="n">
        <f aca="false">G48*0.6431292</f>
        <v>151.7784912</v>
      </c>
      <c r="I48" s="7" t="s">
        <v>856</v>
      </c>
      <c r="J48" s="0" t="s">
        <v>857</v>
      </c>
      <c r="K48" s="0" t="n">
        <v>5</v>
      </c>
      <c r="L48" s="0" t="s">
        <v>858</v>
      </c>
      <c r="M48" s="0" t="s">
        <v>859</v>
      </c>
      <c r="N48" s="0" t="n">
        <v>7564</v>
      </c>
      <c r="O48" s="0" t="n">
        <v>7464</v>
      </c>
      <c r="P48" s="0" t="s">
        <v>30</v>
      </c>
      <c r="Q48" s="0" t="s">
        <v>31</v>
      </c>
    </row>
    <row r="49" customFormat="false" ht="15" hidden="false" customHeight="false" outlineLevel="0" collapsed="false">
      <c r="A49" s="0" t="s">
        <v>860</v>
      </c>
      <c r="B49" s="0" t="s">
        <v>21</v>
      </c>
      <c r="C49" s="0" t="s">
        <v>34</v>
      </c>
      <c r="F49" s="0" t="n">
        <v>102</v>
      </c>
      <c r="G49" s="0" t="n">
        <v>0</v>
      </c>
      <c r="H49" s="6" t="n">
        <f aca="false">G49*0.6431292</f>
        <v>0</v>
      </c>
      <c r="I49" s="7" t="s">
        <v>861</v>
      </c>
      <c r="J49" s="0" t="s">
        <v>862</v>
      </c>
      <c r="K49" s="0" t="n">
        <v>3</v>
      </c>
      <c r="M49" s="0" t="s">
        <v>863</v>
      </c>
      <c r="N49" s="0" t="n">
        <v>83771</v>
      </c>
      <c r="O49" s="0" t="n">
        <v>83839</v>
      </c>
      <c r="P49" s="0" t="s">
        <v>83</v>
      </c>
      <c r="Q49" s="0" t="s">
        <v>31</v>
      </c>
    </row>
    <row r="50" customFormat="false" ht="15" hidden="false" customHeight="false" outlineLevel="0" collapsed="false">
      <c r="A50" s="0" t="s">
        <v>864</v>
      </c>
      <c r="B50" s="0" t="s">
        <v>21</v>
      </c>
      <c r="C50" s="0" t="s">
        <v>24</v>
      </c>
      <c r="D50" s="0" t="s">
        <v>23</v>
      </c>
      <c r="E50" s="0" t="s">
        <v>24</v>
      </c>
      <c r="F50" s="0" t="n">
        <v>11355</v>
      </c>
      <c r="G50" s="0" t="n">
        <v>39827</v>
      </c>
      <c r="H50" s="6" t="n">
        <f aca="false">G50*0.6431292</f>
        <v>25613.9066484</v>
      </c>
      <c r="I50" s="7" t="s">
        <v>865</v>
      </c>
      <c r="J50" s="0" t="s">
        <v>866</v>
      </c>
      <c r="K50" s="0" t="n">
        <v>5</v>
      </c>
      <c r="L50" s="0" t="s">
        <v>867</v>
      </c>
      <c r="M50" s="0" t="s">
        <v>739</v>
      </c>
      <c r="N50" s="0" t="n">
        <v>616</v>
      </c>
      <c r="O50" s="0" t="n">
        <v>713</v>
      </c>
      <c r="P50" s="0" t="s">
        <v>83</v>
      </c>
      <c r="Q50" s="0" t="s">
        <v>31</v>
      </c>
    </row>
    <row r="51" customFormat="false" ht="15" hidden="false" customHeight="false" outlineLevel="0" collapsed="false">
      <c r="A51" s="0" t="s">
        <v>868</v>
      </c>
      <c r="B51" s="0" t="s">
        <v>21</v>
      </c>
      <c r="C51" s="0" t="s">
        <v>24</v>
      </c>
      <c r="D51" s="0" t="s">
        <v>23</v>
      </c>
      <c r="E51" s="0" t="s">
        <v>34</v>
      </c>
      <c r="F51" s="0" t="n">
        <v>28</v>
      </c>
      <c r="G51" s="0" t="n">
        <v>1174</v>
      </c>
      <c r="H51" s="6" t="n">
        <f aca="false">G51*0.6431292</f>
        <v>755.0336808</v>
      </c>
      <c r="I51" s="7" t="s">
        <v>869</v>
      </c>
      <c r="J51" s="0" t="s">
        <v>870</v>
      </c>
      <c r="K51" s="0" t="n">
        <v>5</v>
      </c>
      <c r="L51" s="0" t="s">
        <v>871</v>
      </c>
      <c r="M51" s="0" t="s">
        <v>872</v>
      </c>
      <c r="N51" s="0" t="n">
        <v>2608</v>
      </c>
      <c r="O51" s="0" t="n">
        <v>2510</v>
      </c>
      <c r="P51" s="0" t="s">
        <v>30</v>
      </c>
      <c r="Q51" s="0" t="s">
        <v>31</v>
      </c>
    </row>
    <row r="52" customFormat="false" ht="15" hidden="false" customHeight="false" outlineLevel="0" collapsed="false">
      <c r="A52" s="0" t="s">
        <v>873</v>
      </c>
      <c r="B52" s="0" t="s">
        <v>21</v>
      </c>
      <c r="C52" s="0" t="s">
        <v>24</v>
      </c>
      <c r="D52" s="0" t="s">
        <v>23</v>
      </c>
      <c r="E52" s="0" t="s">
        <v>34</v>
      </c>
      <c r="F52" s="0" t="n">
        <v>532</v>
      </c>
      <c r="G52" s="0" t="n">
        <v>414</v>
      </c>
      <c r="H52" s="6" t="n">
        <f aca="false">G52*0.6431292</f>
        <v>266.2554888</v>
      </c>
      <c r="I52" s="7" t="s">
        <v>874</v>
      </c>
      <c r="J52" s="0" t="s">
        <v>875</v>
      </c>
      <c r="K52" s="0" t="n">
        <v>3</v>
      </c>
      <c r="L52" s="0" t="s">
        <v>876</v>
      </c>
      <c r="M52" s="0" t="s">
        <v>877</v>
      </c>
      <c r="N52" s="0" t="n">
        <v>5365</v>
      </c>
      <c r="O52" s="0" t="n">
        <v>5264</v>
      </c>
      <c r="P52" s="0" t="s">
        <v>30</v>
      </c>
      <c r="Q52" s="0" t="s">
        <v>31</v>
      </c>
    </row>
    <row r="53" customFormat="false" ht="15" hidden="false" customHeight="false" outlineLevel="0" collapsed="false">
      <c r="A53" s="0" t="s">
        <v>878</v>
      </c>
      <c r="B53" s="0" t="s">
        <v>21</v>
      </c>
      <c r="C53" s="0" t="s">
        <v>24</v>
      </c>
      <c r="F53" s="0" t="n">
        <v>11</v>
      </c>
      <c r="G53" s="0" t="n">
        <v>0</v>
      </c>
      <c r="H53" s="6" t="n">
        <f aca="false">G53*0.6431292</f>
        <v>0</v>
      </c>
      <c r="I53" s="7" t="s">
        <v>879</v>
      </c>
      <c r="J53" s="0" t="s">
        <v>880</v>
      </c>
      <c r="K53" s="0" t="n">
        <v>3</v>
      </c>
      <c r="M53" s="0" t="s">
        <v>881</v>
      </c>
      <c r="N53" s="0" t="n">
        <v>69444</v>
      </c>
      <c r="O53" s="0" t="n">
        <v>69553</v>
      </c>
      <c r="P53" s="0" t="s">
        <v>83</v>
      </c>
      <c r="Q53" s="0" t="s">
        <v>31</v>
      </c>
    </row>
    <row r="54" customFormat="false" ht="15" hidden="false" customHeight="false" outlineLevel="0" collapsed="false">
      <c r="A54" s="0" t="s">
        <v>882</v>
      </c>
      <c r="B54" s="0" t="s">
        <v>21</v>
      </c>
      <c r="C54" s="0" t="s">
        <v>34</v>
      </c>
      <c r="D54" s="0" t="s">
        <v>23</v>
      </c>
      <c r="E54" s="0" t="s">
        <v>34</v>
      </c>
      <c r="F54" s="0" t="n">
        <v>46</v>
      </c>
      <c r="G54" s="0" t="n">
        <v>17</v>
      </c>
      <c r="H54" s="6" t="n">
        <f aca="false">G54*0.6431292</f>
        <v>10.9331964</v>
      </c>
      <c r="I54" s="7" t="s">
        <v>883</v>
      </c>
      <c r="J54" s="0" t="s">
        <v>884</v>
      </c>
      <c r="K54" s="0" t="n">
        <v>3</v>
      </c>
      <c r="M54" s="0" t="s">
        <v>885</v>
      </c>
      <c r="N54" s="0" t="n">
        <v>19996</v>
      </c>
      <c r="O54" s="0" t="n">
        <v>19913</v>
      </c>
      <c r="P54" s="0" t="s">
        <v>30</v>
      </c>
      <c r="Q54" s="0" t="s">
        <v>31</v>
      </c>
    </row>
    <row r="55" customFormat="false" ht="15" hidden="false" customHeight="false" outlineLevel="0" collapsed="false">
      <c r="A55" s="0" t="s">
        <v>886</v>
      </c>
      <c r="B55" s="0" t="s">
        <v>21</v>
      </c>
      <c r="C55" s="0" t="s">
        <v>24</v>
      </c>
      <c r="F55" s="0" t="n">
        <v>45</v>
      </c>
      <c r="G55" s="0" t="n">
        <v>0</v>
      </c>
      <c r="H55" s="6" t="n">
        <f aca="false">G55*0.6431292</f>
        <v>0</v>
      </c>
      <c r="I55" s="7" t="s">
        <v>887</v>
      </c>
      <c r="J55" s="0" t="s">
        <v>888</v>
      </c>
      <c r="K55" s="0" t="n">
        <v>3</v>
      </c>
      <c r="L55" s="0" t="s">
        <v>889</v>
      </c>
      <c r="M55" s="0" t="s">
        <v>890</v>
      </c>
      <c r="N55" s="0" t="n">
        <v>3341</v>
      </c>
      <c r="O55" s="0" t="n">
        <v>3240</v>
      </c>
      <c r="P55" s="0" t="s">
        <v>30</v>
      </c>
      <c r="Q55" s="0" t="s">
        <v>31</v>
      </c>
    </row>
    <row r="56" customFormat="false" ht="15" hidden="false" customHeight="false" outlineLevel="0" collapsed="false">
      <c r="A56" s="0" t="s">
        <v>891</v>
      </c>
      <c r="D56" s="0" t="s">
        <v>23</v>
      </c>
      <c r="E56" s="0" t="s">
        <v>34</v>
      </c>
      <c r="F56" s="0" t="n">
        <v>0</v>
      </c>
      <c r="G56" s="0" t="n">
        <v>262</v>
      </c>
      <c r="H56" s="6" t="n">
        <f aca="false">G56*0.6431292</f>
        <v>168.4998504</v>
      </c>
      <c r="I56" s="7" t="s">
        <v>892</v>
      </c>
      <c r="J56" s="0" t="s">
        <v>889</v>
      </c>
      <c r="K56" s="0" t="n">
        <v>5</v>
      </c>
      <c r="L56" s="0" t="s">
        <v>888</v>
      </c>
      <c r="M56" s="0" t="s">
        <v>890</v>
      </c>
      <c r="N56" s="0" t="n">
        <v>3332</v>
      </c>
      <c r="O56" s="0" t="n">
        <v>3252</v>
      </c>
      <c r="P56" s="0" t="s">
        <v>30</v>
      </c>
      <c r="Q56" s="0" t="s">
        <v>31</v>
      </c>
    </row>
    <row r="57" customFormat="false" ht="15" hidden="false" customHeight="false" outlineLevel="0" collapsed="false">
      <c r="A57" s="0" t="s">
        <v>893</v>
      </c>
      <c r="B57" s="0" t="s">
        <v>21</v>
      </c>
      <c r="C57" s="0" t="s">
        <v>24</v>
      </c>
      <c r="D57" s="0" t="s">
        <v>23</v>
      </c>
      <c r="E57" s="0" t="s">
        <v>24</v>
      </c>
      <c r="F57" s="0" t="n">
        <v>37182</v>
      </c>
      <c r="G57" s="0" t="n">
        <v>18859</v>
      </c>
      <c r="H57" s="6" t="n">
        <f aca="false">G57*0.6431292</f>
        <v>12128.7735828</v>
      </c>
      <c r="I57" s="7" t="s">
        <v>894</v>
      </c>
      <c r="J57" s="0" t="s">
        <v>895</v>
      </c>
      <c r="K57" s="0" t="n">
        <v>3</v>
      </c>
      <c r="L57" s="0" t="s">
        <v>896</v>
      </c>
      <c r="M57" s="0" t="s">
        <v>897</v>
      </c>
      <c r="N57" s="0" t="n">
        <v>133</v>
      </c>
      <c r="O57" s="0" t="n">
        <v>239</v>
      </c>
      <c r="P57" s="0" t="s">
        <v>83</v>
      </c>
      <c r="Q57" s="0" t="s">
        <v>31</v>
      </c>
    </row>
    <row r="58" customFormat="false" ht="15" hidden="false" customHeight="false" outlineLevel="0" collapsed="false">
      <c r="A58" s="0" t="s">
        <v>898</v>
      </c>
      <c r="B58" s="0" t="s">
        <v>21</v>
      </c>
      <c r="C58" s="0" t="s">
        <v>24</v>
      </c>
      <c r="D58" s="0" t="s">
        <v>23</v>
      </c>
      <c r="E58" s="0" t="s">
        <v>24</v>
      </c>
      <c r="F58" s="0" t="n">
        <v>4135</v>
      </c>
      <c r="G58" s="0" t="n">
        <v>4012</v>
      </c>
      <c r="H58" s="6" t="n">
        <f aca="false">G58*0.6431292</f>
        <v>2580.2343504</v>
      </c>
      <c r="I58" s="7" t="s">
        <v>899</v>
      </c>
      <c r="J58" s="0" t="s">
        <v>900</v>
      </c>
      <c r="K58" s="0" t="n">
        <v>3</v>
      </c>
      <c r="L58" s="0" t="s">
        <v>901</v>
      </c>
      <c r="M58" s="0" t="s">
        <v>902</v>
      </c>
      <c r="N58" s="0" t="n">
        <v>12085</v>
      </c>
      <c r="O58" s="0" t="n">
        <v>11980</v>
      </c>
      <c r="P58" s="0" t="s">
        <v>30</v>
      </c>
      <c r="Q58" s="0" t="s">
        <v>31</v>
      </c>
    </row>
    <row r="59" customFormat="false" ht="15" hidden="false" customHeight="false" outlineLevel="0" collapsed="false">
      <c r="A59" s="0" t="s">
        <v>903</v>
      </c>
      <c r="B59" s="0" t="s">
        <v>21</v>
      </c>
      <c r="C59" s="0" t="s">
        <v>24</v>
      </c>
      <c r="D59" s="0" t="s">
        <v>23</v>
      </c>
      <c r="E59" s="0" t="s">
        <v>24</v>
      </c>
      <c r="F59" s="0" t="n">
        <v>23</v>
      </c>
      <c r="G59" s="0" t="n">
        <v>120</v>
      </c>
      <c r="H59" s="6" t="n">
        <f aca="false">G59*0.6431292</f>
        <v>77.175504</v>
      </c>
      <c r="I59" s="7" t="s">
        <v>904</v>
      </c>
      <c r="J59" s="0" t="s">
        <v>905</v>
      </c>
      <c r="K59" s="0" t="n">
        <v>3</v>
      </c>
      <c r="L59" s="0" t="s">
        <v>906</v>
      </c>
      <c r="M59" s="0" t="s">
        <v>907</v>
      </c>
      <c r="N59" s="0" t="n">
        <v>2295</v>
      </c>
      <c r="O59" s="0" t="n">
        <v>2404</v>
      </c>
      <c r="P59" s="0" t="s">
        <v>83</v>
      </c>
      <c r="Q59" s="0" t="s">
        <v>31</v>
      </c>
    </row>
    <row r="60" customFormat="false" ht="15" hidden="false" customHeight="false" outlineLevel="0" collapsed="false">
      <c r="A60" s="0" t="s">
        <v>908</v>
      </c>
      <c r="B60" s="0" t="s">
        <v>21</v>
      </c>
      <c r="C60" s="0" t="s">
        <v>24</v>
      </c>
      <c r="D60" s="0" t="s">
        <v>23</v>
      </c>
      <c r="E60" s="0" t="s">
        <v>24</v>
      </c>
      <c r="F60" s="0" t="n">
        <v>3</v>
      </c>
      <c r="G60" s="0" t="n">
        <v>27</v>
      </c>
      <c r="H60" s="6" t="n">
        <f aca="false">G60*0.6431292</f>
        <v>17.3644884</v>
      </c>
      <c r="I60" s="7" t="s">
        <v>909</v>
      </c>
      <c r="J60" s="0" t="s">
        <v>910</v>
      </c>
      <c r="K60" s="0" t="n">
        <v>3</v>
      </c>
      <c r="L60" s="0" t="s">
        <v>911</v>
      </c>
      <c r="M60" s="0" t="s">
        <v>912</v>
      </c>
      <c r="N60" s="0" t="n">
        <v>60</v>
      </c>
      <c r="O60" s="0" t="n">
        <v>159</v>
      </c>
      <c r="P60" s="0" t="s">
        <v>83</v>
      </c>
      <c r="Q60" s="0" t="s">
        <v>31</v>
      </c>
    </row>
    <row r="61" customFormat="false" ht="15" hidden="false" customHeight="false" outlineLevel="0" collapsed="false">
      <c r="A61" s="0" t="s">
        <v>913</v>
      </c>
      <c r="D61" s="0" t="s">
        <v>23</v>
      </c>
      <c r="E61" s="0" t="s">
        <v>24</v>
      </c>
      <c r="F61" s="0" t="n">
        <v>0</v>
      </c>
      <c r="G61" s="0" t="n">
        <v>26</v>
      </c>
      <c r="H61" s="6" t="n">
        <f aca="false">G61*0.6431292</f>
        <v>16.7213592</v>
      </c>
      <c r="I61" s="7" t="s">
        <v>914</v>
      </c>
      <c r="J61" s="0" t="s">
        <v>915</v>
      </c>
      <c r="K61" s="0" t="n">
        <v>3</v>
      </c>
      <c r="L61" s="0" t="s">
        <v>916</v>
      </c>
      <c r="M61" s="0" t="s">
        <v>917</v>
      </c>
      <c r="N61" s="0" t="n">
        <v>4332</v>
      </c>
      <c r="O61" s="0" t="n">
        <v>4230</v>
      </c>
      <c r="P61" s="0" t="s">
        <v>30</v>
      </c>
      <c r="Q61" s="0" t="s">
        <v>31</v>
      </c>
    </row>
    <row r="62" customFormat="false" ht="15" hidden="false" customHeight="false" outlineLevel="0" collapsed="false">
      <c r="A62" s="0" t="s">
        <v>918</v>
      </c>
      <c r="B62" s="0" t="s">
        <v>21</v>
      </c>
      <c r="C62" s="0" t="s">
        <v>24</v>
      </c>
      <c r="F62" s="0" t="n">
        <v>16</v>
      </c>
      <c r="G62" s="0" t="n">
        <v>0</v>
      </c>
      <c r="H62" s="6" t="n">
        <f aca="false">G62*0.6431292</f>
        <v>0</v>
      </c>
      <c r="I62" s="7" t="s">
        <v>919</v>
      </c>
      <c r="J62" s="0" t="s">
        <v>916</v>
      </c>
      <c r="K62" s="0" t="n">
        <v>5</v>
      </c>
      <c r="L62" s="0" t="s">
        <v>915</v>
      </c>
      <c r="M62" s="0" t="s">
        <v>917</v>
      </c>
      <c r="N62" s="0" t="n">
        <v>4332</v>
      </c>
      <c r="O62" s="0" t="n">
        <v>4230</v>
      </c>
      <c r="P62" s="0" t="s">
        <v>30</v>
      </c>
      <c r="Q62" s="0" t="s">
        <v>31</v>
      </c>
    </row>
    <row r="63" customFormat="false" ht="15" hidden="false" customHeight="false" outlineLevel="0" collapsed="false">
      <c r="A63" s="0" t="s">
        <v>920</v>
      </c>
      <c r="B63" s="0" t="s">
        <v>21</v>
      </c>
      <c r="C63" s="0" t="s">
        <v>24</v>
      </c>
      <c r="D63" s="0" t="s">
        <v>23</v>
      </c>
      <c r="E63" s="0" t="s">
        <v>24</v>
      </c>
      <c r="F63" s="0" t="n">
        <v>74</v>
      </c>
      <c r="G63" s="0" t="n">
        <v>437</v>
      </c>
      <c r="H63" s="6" t="n">
        <f aca="false">G63*0.6431292</f>
        <v>281.0474604</v>
      </c>
      <c r="I63" s="7" t="s">
        <v>921</v>
      </c>
      <c r="J63" s="0" t="s">
        <v>922</v>
      </c>
      <c r="K63" s="0" t="n">
        <v>3</v>
      </c>
      <c r="M63" s="0" t="s">
        <v>917</v>
      </c>
      <c r="N63" s="0" t="n">
        <v>4221</v>
      </c>
      <c r="O63" s="0" t="n">
        <v>4112</v>
      </c>
      <c r="P63" s="0" t="s">
        <v>30</v>
      </c>
      <c r="Q63" s="0" t="s">
        <v>31</v>
      </c>
    </row>
    <row r="64" customFormat="false" ht="15" hidden="false" customHeight="false" outlineLevel="0" collapsed="false">
      <c r="A64" s="0" t="s">
        <v>923</v>
      </c>
      <c r="B64" s="0" t="s">
        <v>21</v>
      </c>
      <c r="C64" s="0" t="s">
        <v>24</v>
      </c>
      <c r="F64" s="0" t="n">
        <v>2</v>
      </c>
      <c r="G64" s="0" t="n">
        <v>0</v>
      </c>
      <c r="H64" s="6" t="n">
        <f aca="false">G64*0.6431292</f>
        <v>0</v>
      </c>
      <c r="I64" s="7" t="s">
        <v>924</v>
      </c>
      <c r="J64" s="0" t="s">
        <v>925</v>
      </c>
      <c r="K64" s="0" t="n">
        <v>5</v>
      </c>
      <c r="L64" s="0" t="s">
        <v>926</v>
      </c>
      <c r="M64" s="0" t="s">
        <v>927</v>
      </c>
      <c r="N64" s="0" t="n">
        <v>1395</v>
      </c>
      <c r="O64" s="0" t="n">
        <v>1494</v>
      </c>
      <c r="P64" s="0" t="s">
        <v>83</v>
      </c>
      <c r="Q64" s="0" t="s">
        <v>31</v>
      </c>
    </row>
    <row r="65" customFormat="false" ht="15" hidden="false" customHeight="false" outlineLevel="0" collapsed="false">
      <c r="A65" s="0" t="s">
        <v>928</v>
      </c>
      <c r="B65" s="0" t="s">
        <v>21</v>
      </c>
      <c r="C65" s="0" t="s">
        <v>34</v>
      </c>
      <c r="F65" s="0" t="n">
        <v>25</v>
      </c>
      <c r="G65" s="0" t="n">
        <v>0</v>
      </c>
      <c r="H65" s="6" t="n">
        <f aca="false">G65*0.6431292</f>
        <v>0</v>
      </c>
      <c r="I65" s="7" t="s">
        <v>929</v>
      </c>
      <c r="J65" s="0" t="s">
        <v>930</v>
      </c>
      <c r="K65" s="0" t="n">
        <v>3</v>
      </c>
      <c r="L65" s="0" t="s">
        <v>931</v>
      </c>
      <c r="M65" s="0" t="s">
        <v>932</v>
      </c>
      <c r="N65" s="0" t="n">
        <v>1269</v>
      </c>
      <c r="O65" s="0" t="n">
        <v>1188</v>
      </c>
      <c r="P65" s="0" t="s">
        <v>30</v>
      </c>
      <c r="Q65" s="0" t="s">
        <v>31</v>
      </c>
    </row>
    <row r="66" customFormat="false" ht="15" hidden="false" customHeight="false" outlineLevel="0" collapsed="false">
      <c r="A66" s="0" t="s">
        <v>933</v>
      </c>
      <c r="B66" s="0" t="s">
        <v>21</v>
      </c>
      <c r="C66" s="0" t="s">
        <v>22</v>
      </c>
      <c r="F66" s="0" t="n">
        <v>5</v>
      </c>
      <c r="G66" s="0" t="n">
        <v>0</v>
      </c>
      <c r="H66" s="6" t="n">
        <f aca="false">G66*0.6431292</f>
        <v>0</v>
      </c>
      <c r="I66" s="7" t="s">
        <v>934</v>
      </c>
      <c r="J66" s="0" t="s">
        <v>935</v>
      </c>
      <c r="K66" s="0" t="n">
        <v>3</v>
      </c>
      <c r="L66" s="0" t="s">
        <v>936</v>
      </c>
      <c r="M66" s="0" t="s">
        <v>937</v>
      </c>
      <c r="N66" s="0" t="n">
        <v>15402</v>
      </c>
      <c r="O66" s="0" t="n">
        <v>15302</v>
      </c>
      <c r="P66" s="0" t="s">
        <v>30</v>
      </c>
      <c r="Q66" s="0" t="s">
        <v>31</v>
      </c>
    </row>
    <row r="67" customFormat="false" ht="15" hidden="false" customHeight="false" outlineLevel="0" collapsed="false">
      <c r="A67" s="0" t="s">
        <v>938</v>
      </c>
      <c r="B67" s="0" t="s">
        <v>21</v>
      </c>
      <c r="C67" s="0" t="s">
        <v>24</v>
      </c>
      <c r="F67" s="0" t="n">
        <v>3</v>
      </c>
      <c r="G67" s="0" t="n">
        <v>0</v>
      </c>
      <c r="H67" s="6" t="n">
        <f aca="false">G67*0.6431292</f>
        <v>0</v>
      </c>
      <c r="I67" s="7" t="s">
        <v>939</v>
      </c>
      <c r="J67" s="0" t="s">
        <v>940</v>
      </c>
      <c r="K67" s="0" t="n">
        <v>5</v>
      </c>
      <c r="L67" s="0" t="s">
        <v>941</v>
      </c>
      <c r="M67" s="0" t="s">
        <v>942</v>
      </c>
      <c r="N67" s="0" t="n">
        <v>2830</v>
      </c>
      <c r="O67" s="0" t="n">
        <v>2729</v>
      </c>
      <c r="P67" s="0" t="s">
        <v>30</v>
      </c>
      <c r="Q67" s="0" t="s">
        <v>31</v>
      </c>
    </row>
    <row r="68" customFormat="false" ht="15" hidden="false" customHeight="false" outlineLevel="0" collapsed="false">
      <c r="A68" s="0" t="s">
        <v>943</v>
      </c>
      <c r="B68" s="0" t="s">
        <v>21</v>
      </c>
      <c r="C68" s="0" t="s">
        <v>24</v>
      </c>
      <c r="F68" s="0" t="n">
        <v>60</v>
      </c>
      <c r="G68" s="0" t="n">
        <v>0</v>
      </c>
      <c r="H68" s="6" t="n">
        <f aca="false">G68*0.6431292</f>
        <v>0</v>
      </c>
      <c r="I68" s="7" t="s">
        <v>944</v>
      </c>
      <c r="J68" s="0" t="s">
        <v>945</v>
      </c>
      <c r="K68" s="0" t="n">
        <v>5</v>
      </c>
      <c r="L68" s="0" t="s">
        <v>946</v>
      </c>
      <c r="M68" s="0" t="s">
        <v>947</v>
      </c>
      <c r="N68" s="0" t="n">
        <v>22737</v>
      </c>
      <c r="O68" s="0" t="n">
        <v>22638</v>
      </c>
      <c r="P68" s="0" t="s">
        <v>30</v>
      </c>
      <c r="Q68" s="0" t="s">
        <v>31</v>
      </c>
    </row>
    <row r="69" customFormat="false" ht="15" hidden="false" customHeight="false" outlineLevel="0" collapsed="false">
      <c r="A69" s="0" t="s">
        <v>948</v>
      </c>
      <c r="B69" s="0" t="s">
        <v>21</v>
      </c>
      <c r="C69" s="0" t="s">
        <v>24</v>
      </c>
      <c r="F69" s="0" t="n">
        <v>5</v>
      </c>
      <c r="G69" s="0" t="n">
        <v>0</v>
      </c>
      <c r="H69" s="6" t="n">
        <f aca="false">G69*0.6431292</f>
        <v>0</v>
      </c>
      <c r="I69" s="7" t="s">
        <v>949</v>
      </c>
      <c r="J69" s="0" t="s">
        <v>950</v>
      </c>
      <c r="K69" s="0" t="n">
        <v>3</v>
      </c>
      <c r="L69" s="0" t="s">
        <v>951</v>
      </c>
      <c r="M69" s="0" t="s">
        <v>952</v>
      </c>
      <c r="N69" s="0" t="n">
        <v>12246</v>
      </c>
      <c r="O69" s="0" t="n">
        <v>12146</v>
      </c>
      <c r="P69" s="0" t="s">
        <v>30</v>
      </c>
      <c r="Q69" s="0" t="s">
        <v>31</v>
      </c>
    </row>
    <row r="70" customFormat="false" ht="15" hidden="false" customHeight="false" outlineLevel="0" collapsed="false">
      <c r="A70" s="0" t="s">
        <v>953</v>
      </c>
      <c r="D70" s="0" t="s">
        <v>23</v>
      </c>
      <c r="E70" s="0" t="s">
        <v>22</v>
      </c>
      <c r="F70" s="0" t="n">
        <v>0</v>
      </c>
      <c r="G70" s="0" t="n">
        <v>2279</v>
      </c>
      <c r="H70" s="6" t="n">
        <f aca="false">G70*0.6431292</f>
        <v>1465.6914468</v>
      </c>
      <c r="I70" s="7" t="s">
        <v>954</v>
      </c>
      <c r="J70" s="0" t="s">
        <v>955</v>
      </c>
      <c r="K70" s="0" t="n">
        <v>3</v>
      </c>
      <c r="M70" s="0" t="s">
        <v>956</v>
      </c>
      <c r="N70" s="0" t="n">
        <v>49676</v>
      </c>
      <c r="O70" s="0" t="n">
        <v>49571</v>
      </c>
      <c r="P70" s="0" t="s">
        <v>30</v>
      </c>
      <c r="Q70" s="0" t="s">
        <v>31</v>
      </c>
    </row>
    <row r="71" customFormat="false" ht="15" hidden="false" customHeight="false" outlineLevel="0" collapsed="false">
      <c r="A71" s="0" t="s">
        <v>957</v>
      </c>
      <c r="B71" s="0" t="s">
        <v>21</v>
      </c>
      <c r="C71" s="0" t="s">
        <v>24</v>
      </c>
      <c r="F71" s="0" t="n">
        <v>13</v>
      </c>
      <c r="G71" s="0" t="n">
        <v>0</v>
      </c>
      <c r="H71" s="6" t="n">
        <f aca="false">G71*0.6431292</f>
        <v>0</v>
      </c>
      <c r="I71" s="7" t="s">
        <v>958</v>
      </c>
      <c r="J71" s="0" t="s">
        <v>959</v>
      </c>
      <c r="K71" s="0" t="n">
        <v>5</v>
      </c>
      <c r="L71" s="0" t="s">
        <v>960</v>
      </c>
      <c r="M71" s="0" t="s">
        <v>956</v>
      </c>
      <c r="N71" s="0" t="n">
        <v>49675</v>
      </c>
      <c r="O71" s="0" t="n">
        <v>49574</v>
      </c>
      <c r="P71" s="0" t="s">
        <v>30</v>
      </c>
      <c r="Q71" s="0" t="s">
        <v>31</v>
      </c>
    </row>
    <row r="72" customFormat="false" ht="15" hidden="false" customHeight="false" outlineLevel="0" collapsed="false">
      <c r="A72" s="0" t="s">
        <v>961</v>
      </c>
      <c r="B72" s="0" t="s">
        <v>21</v>
      </c>
      <c r="C72" s="0" t="s">
        <v>24</v>
      </c>
      <c r="D72" s="0" t="s">
        <v>23</v>
      </c>
      <c r="E72" s="0" t="s">
        <v>22</v>
      </c>
      <c r="F72" s="0" t="n">
        <v>3</v>
      </c>
      <c r="G72" s="0" t="n">
        <v>29</v>
      </c>
      <c r="H72" s="6" t="n">
        <f aca="false">G72*0.6431292</f>
        <v>18.6507468</v>
      </c>
      <c r="I72" s="7" t="s">
        <v>962</v>
      </c>
      <c r="J72" s="0" t="s">
        <v>963</v>
      </c>
      <c r="K72" s="0" t="n">
        <v>3</v>
      </c>
      <c r="L72" s="0" t="s">
        <v>964</v>
      </c>
      <c r="M72" s="0" t="s">
        <v>965</v>
      </c>
      <c r="N72" s="0" t="n">
        <v>18823</v>
      </c>
      <c r="O72" s="0" t="n">
        <v>18725</v>
      </c>
      <c r="P72" s="0" t="s">
        <v>30</v>
      </c>
      <c r="Q72" s="0" t="s">
        <v>31</v>
      </c>
    </row>
    <row r="73" customFormat="false" ht="15" hidden="false" customHeight="false" outlineLevel="0" collapsed="false">
      <c r="A73" s="0" t="s">
        <v>966</v>
      </c>
      <c r="B73" s="0" t="s">
        <v>21</v>
      </c>
      <c r="C73" s="0" t="s">
        <v>34</v>
      </c>
      <c r="D73" s="0" t="s">
        <v>23</v>
      </c>
      <c r="E73" s="0" t="s">
        <v>34</v>
      </c>
      <c r="F73" s="0" t="n">
        <v>29</v>
      </c>
      <c r="G73" s="0" t="n">
        <v>9</v>
      </c>
      <c r="H73" s="6" t="n">
        <f aca="false">G73*0.6431292</f>
        <v>5.7881628</v>
      </c>
      <c r="I73" s="7" t="s">
        <v>967</v>
      </c>
      <c r="J73" s="0" t="s">
        <v>968</v>
      </c>
      <c r="K73" s="0" t="n">
        <v>5</v>
      </c>
      <c r="M73" s="0" t="s">
        <v>969</v>
      </c>
      <c r="N73" s="0" t="n">
        <v>1145</v>
      </c>
      <c r="O73" s="0" t="n">
        <v>1219</v>
      </c>
      <c r="P73" s="0" t="s">
        <v>83</v>
      </c>
      <c r="Q73" s="0" t="s">
        <v>31</v>
      </c>
    </row>
    <row r="74" customFormat="false" ht="15" hidden="false" customHeight="false" outlineLevel="0" collapsed="false">
      <c r="A74" s="0" t="s">
        <v>970</v>
      </c>
      <c r="B74" s="0" t="s">
        <v>21</v>
      </c>
      <c r="C74" s="0" t="s">
        <v>34</v>
      </c>
      <c r="F74" s="0" t="n">
        <v>6</v>
      </c>
      <c r="G74" s="0" t="n">
        <v>0</v>
      </c>
      <c r="H74" s="6" t="n">
        <f aca="false">G74*0.6431292</f>
        <v>0</v>
      </c>
      <c r="I74" s="7" t="s">
        <v>971</v>
      </c>
      <c r="J74" s="0" t="s">
        <v>972</v>
      </c>
      <c r="K74" s="0" t="n">
        <v>3</v>
      </c>
      <c r="L74" s="0" t="s">
        <v>973</v>
      </c>
      <c r="M74" s="0" t="s">
        <v>974</v>
      </c>
      <c r="N74" s="0" t="n">
        <v>9499</v>
      </c>
      <c r="O74" s="0" t="n">
        <v>9421</v>
      </c>
      <c r="P74" s="0" t="s">
        <v>30</v>
      </c>
      <c r="Q74" s="0" t="s">
        <v>31</v>
      </c>
    </row>
    <row r="75" customFormat="false" ht="15" hidden="false" customHeight="false" outlineLevel="0" collapsed="false">
      <c r="A75" s="0" t="s">
        <v>975</v>
      </c>
      <c r="B75" s="0" t="s">
        <v>21</v>
      </c>
      <c r="C75" s="0" t="s">
        <v>34</v>
      </c>
      <c r="F75" s="0" t="n">
        <v>156</v>
      </c>
      <c r="G75" s="0" t="n">
        <v>0</v>
      </c>
      <c r="H75" s="6" t="n">
        <f aca="false">G75*0.6431292</f>
        <v>0</v>
      </c>
      <c r="I75" s="7" t="s">
        <v>976</v>
      </c>
      <c r="J75" s="0" t="s">
        <v>977</v>
      </c>
      <c r="K75" s="0" t="n">
        <v>5</v>
      </c>
      <c r="L75" s="0" t="s">
        <v>978</v>
      </c>
      <c r="M75" s="0" t="s">
        <v>979</v>
      </c>
      <c r="N75" s="0" t="n">
        <v>3267</v>
      </c>
      <c r="O75" s="0" t="n">
        <v>3194</v>
      </c>
      <c r="P75" s="0" t="s">
        <v>30</v>
      </c>
      <c r="Q75" s="0" t="s">
        <v>31</v>
      </c>
    </row>
    <row r="76" customFormat="false" ht="15" hidden="false" customHeight="false" outlineLevel="0" collapsed="false">
      <c r="A76" s="0" t="s">
        <v>980</v>
      </c>
      <c r="B76" s="0" t="s">
        <v>21</v>
      </c>
      <c r="C76" s="0" t="s">
        <v>34</v>
      </c>
      <c r="D76" s="0" t="s">
        <v>23</v>
      </c>
      <c r="E76" s="0" t="s">
        <v>34</v>
      </c>
      <c r="F76" s="0" t="n">
        <v>23</v>
      </c>
      <c r="G76" s="0" t="n">
        <v>5</v>
      </c>
      <c r="H76" s="6" t="n">
        <f aca="false">G76*0.6431292</f>
        <v>3.215646</v>
      </c>
      <c r="I76" s="7" t="s">
        <v>981</v>
      </c>
      <c r="J76" s="0" t="s">
        <v>982</v>
      </c>
      <c r="K76" s="0" t="n">
        <v>5</v>
      </c>
      <c r="M76" s="0" t="s">
        <v>983</v>
      </c>
      <c r="N76" s="0" t="n">
        <v>10262</v>
      </c>
      <c r="O76" s="0" t="n">
        <v>10181</v>
      </c>
      <c r="P76" s="0" t="s">
        <v>30</v>
      </c>
      <c r="Q76" s="0" t="s">
        <v>31</v>
      </c>
    </row>
    <row r="77" customFormat="false" ht="15" hidden="false" customHeight="false" outlineLevel="0" collapsed="false">
      <c r="A77" s="0" t="s">
        <v>984</v>
      </c>
      <c r="B77" s="0" t="s">
        <v>21</v>
      </c>
      <c r="C77" s="0" t="s">
        <v>34</v>
      </c>
      <c r="D77" s="0" t="s">
        <v>23</v>
      </c>
      <c r="E77" s="0" t="s">
        <v>985</v>
      </c>
      <c r="F77" s="0" t="n">
        <v>6</v>
      </c>
      <c r="G77" s="0" t="n">
        <v>122</v>
      </c>
      <c r="H77" s="6" t="n">
        <f aca="false">G77*0.6431292</f>
        <v>78.4617624</v>
      </c>
      <c r="I77" s="7" t="s">
        <v>986</v>
      </c>
      <c r="J77" s="0" t="s">
        <v>987</v>
      </c>
      <c r="K77" s="0" t="n">
        <v>3</v>
      </c>
      <c r="M77" s="0" t="s">
        <v>988</v>
      </c>
      <c r="N77" s="0" t="n">
        <v>4216</v>
      </c>
      <c r="O77" s="0" t="n">
        <v>4129</v>
      </c>
      <c r="P77" s="0" t="s">
        <v>30</v>
      </c>
      <c r="Q77" s="0" t="s">
        <v>31</v>
      </c>
    </row>
    <row r="78" customFormat="false" ht="15" hidden="false" customHeight="false" outlineLevel="0" collapsed="false">
      <c r="A78" s="0" t="s">
        <v>989</v>
      </c>
      <c r="D78" s="0" t="s">
        <v>23</v>
      </c>
      <c r="E78" s="0" t="s">
        <v>24</v>
      </c>
      <c r="F78" s="0" t="n">
        <v>0</v>
      </c>
      <c r="G78" s="0" t="n">
        <v>25</v>
      </c>
      <c r="H78" s="6" t="n">
        <f aca="false">G78*0.6431292</f>
        <v>16.07823</v>
      </c>
      <c r="I78" s="7" t="s">
        <v>990</v>
      </c>
      <c r="J78" s="0" t="s">
        <v>991</v>
      </c>
      <c r="K78" s="0" t="n">
        <v>3</v>
      </c>
      <c r="L78" s="0" t="s">
        <v>992</v>
      </c>
      <c r="M78" s="0" t="s">
        <v>993</v>
      </c>
      <c r="N78" s="0" t="n">
        <v>1503</v>
      </c>
      <c r="O78" s="0" t="n">
        <v>1399</v>
      </c>
      <c r="P78" s="0" t="s">
        <v>30</v>
      </c>
      <c r="Q78" s="0" t="s">
        <v>31</v>
      </c>
    </row>
    <row r="79" customFormat="false" ht="15" hidden="false" customHeight="false" outlineLevel="0" collapsed="false">
      <c r="A79" s="0" t="s">
        <v>994</v>
      </c>
      <c r="B79" s="0" t="s">
        <v>21</v>
      </c>
      <c r="C79" s="0" t="s">
        <v>34</v>
      </c>
      <c r="D79" s="0" t="s">
        <v>23</v>
      </c>
      <c r="E79" s="0" t="s">
        <v>24</v>
      </c>
      <c r="F79" s="0" t="n">
        <v>13</v>
      </c>
      <c r="G79" s="0" t="n">
        <v>18</v>
      </c>
      <c r="H79" s="6" t="n">
        <f aca="false">G79*0.6431292</f>
        <v>11.5763256</v>
      </c>
      <c r="I79" s="7" t="s">
        <v>995</v>
      </c>
      <c r="J79" s="0" t="s">
        <v>996</v>
      </c>
      <c r="K79" s="0" t="n">
        <v>3</v>
      </c>
      <c r="M79" s="0" t="s">
        <v>997</v>
      </c>
      <c r="N79" s="0" t="n">
        <v>267</v>
      </c>
      <c r="O79" s="0" t="n">
        <v>158</v>
      </c>
      <c r="P79" s="0" t="s">
        <v>30</v>
      </c>
      <c r="Q79" s="0" t="s">
        <v>31</v>
      </c>
    </row>
    <row r="80" customFormat="false" ht="15" hidden="false" customHeight="false" outlineLevel="0" collapsed="false">
      <c r="A80" s="0" t="s">
        <v>998</v>
      </c>
      <c r="B80" s="0" t="s">
        <v>21</v>
      </c>
      <c r="C80" s="0" t="s">
        <v>34</v>
      </c>
      <c r="D80" s="0" t="s">
        <v>23</v>
      </c>
      <c r="E80" s="0" t="s">
        <v>24</v>
      </c>
      <c r="F80" s="0" t="n">
        <v>13</v>
      </c>
      <c r="G80" s="0" t="n">
        <v>9</v>
      </c>
      <c r="H80" s="6" t="n">
        <f aca="false">G80*0.6431292</f>
        <v>5.7881628</v>
      </c>
      <c r="I80" s="7" t="s">
        <v>999</v>
      </c>
      <c r="J80" s="0" t="s">
        <v>1000</v>
      </c>
      <c r="K80" s="0" t="n">
        <v>3</v>
      </c>
      <c r="M80" s="0" t="s">
        <v>1001</v>
      </c>
      <c r="N80" s="0" t="n">
        <v>393</v>
      </c>
      <c r="O80" s="0" t="n">
        <v>502</v>
      </c>
      <c r="P80" s="0" t="s">
        <v>83</v>
      </c>
      <c r="Q80" s="0" t="s">
        <v>31</v>
      </c>
    </row>
    <row r="81" customFormat="false" ht="15" hidden="false" customHeight="false" outlineLevel="0" collapsed="false">
      <c r="A81" s="0" t="s">
        <v>1002</v>
      </c>
      <c r="B81" s="0" t="s">
        <v>21</v>
      </c>
      <c r="C81" s="0" t="s">
        <v>34</v>
      </c>
      <c r="F81" s="0" t="n">
        <v>36</v>
      </c>
      <c r="G81" s="0" t="n">
        <v>0</v>
      </c>
      <c r="H81" s="6" t="n">
        <f aca="false">G81*0.6431292</f>
        <v>0</v>
      </c>
      <c r="I81" s="7" t="s">
        <v>1003</v>
      </c>
      <c r="J81" s="0" t="s">
        <v>1004</v>
      </c>
      <c r="K81" s="0" t="n">
        <v>5</v>
      </c>
      <c r="M81" s="0" t="s">
        <v>1005</v>
      </c>
      <c r="N81" s="0" t="n">
        <v>4429</v>
      </c>
      <c r="O81" s="0" t="n">
        <v>4353</v>
      </c>
      <c r="P81" s="0" t="s">
        <v>30</v>
      </c>
      <c r="Q81" s="0" t="s">
        <v>31</v>
      </c>
    </row>
    <row r="82" customFormat="false" ht="15" hidden="false" customHeight="false" outlineLevel="0" collapsed="false">
      <c r="A82" s="0" t="s">
        <v>1006</v>
      </c>
      <c r="B82" s="0" t="s">
        <v>21</v>
      </c>
      <c r="C82" s="0" t="s">
        <v>34</v>
      </c>
      <c r="D82" s="0" t="s">
        <v>23</v>
      </c>
      <c r="E82" s="0" t="s">
        <v>34</v>
      </c>
      <c r="F82" s="0" t="n">
        <v>6</v>
      </c>
      <c r="G82" s="0" t="n">
        <v>4</v>
      </c>
      <c r="H82" s="6" t="n">
        <f aca="false">G82*0.6431292</f>
        <v>2.5725168</v>
      </c>
      <c r="I82" s="7" t="s">
        <v>1007</v>
      </c>
      <c r="J82" s="0" t="s">
        <v>1008</v>
      </c>
      <c r="K82" s="0" t="n">
        <v>3</v>
      </c>
      <c r="M82" s="0" t="s">
        <v>1009</v>
      </c>
      <c r="N82" s="0" t="n">
        <v>307</v>
      </c>
      <c r="O82" s="0" t="n">
        <v>225</v>
      </c>
      <c r="P82" s="0" t="s">
        <v>30</v>
      </c>
      <c r="Q82" s="0" t="s">
        <v>31</v>
      </c>
    </row>
    <row r="83" customFormat="false" ht="15" hidden="false" customHeight="false" outlineLevel="0" collapsed="false">
      <c r="A83" s="0" t="s">
        <v>1010</v>
      </c>
      <c r="B83" s="0" t="s">
        <v>21</v>
      </c>
      <c r="C83" s="0" t="s">
        <v>34</v>
      </c>
      <c r="F83" s="0" t="n">
        <v>27</v>
      </c>
      <c r="G83" s="0" t="n">
        <v>0</v>
      </c>
      <c r="H83" s="6" t="n">
        <f aca="false">G83*0.6431292</f>
        <v>0</v>
      </c>
      <c r="I83" s="7" t="s">
        <v>1011</v>
      </c>
      <c r="J83" s="0" t="s">
        <v>1012</v>
      </c>
      <c r="K83" s="0" t="n">
        <v>3</v>
      </c>
      <c r="M83" s="0" t="s">
        <v>1013</v>
      </c>
      <c r="N83" s="0" t="n">
        <v>7271</v>
      </c>
      <c r="O83" s="0" t="n">
        <v>7193</v>
      </c>
      <c r="P83" s="0" t="s">
        <v>30</v>
      </c>
      <c r="Q83" s="0" t="s">
        <v>31</v>
      </c>
    </row>
    <row r="84" customFormat="false" ht="15" hidden="false" customHeight="false" outlineLevel="0" collapsed="false">
      <c r="A84" s="0" t="s">
        <v>1014</v>
      </c>
      <c r="B84" s="0" t="s">
        <v>21</v>
      </c>
      <c r="C84" s="0" t="s">
        <v>34</v>
      </c>
      <c r="D84" s="0" t="s">
        <v>23</v>
      </c>
      <c r="E84" s="0" t="s">
        <v>24</v>
      </c>
      <c r="F84" s="0" t="n">
        <v>4</v>
      </c>
      <c r="G84" s="0" t="n">
        <v>26</v>
      </c>
      <c r="H84" s="6" t="n">
        <f aca="false">G84*0.6431292</f>
        <v>16.7213592</v>
      </c>
      <c r="I84" s="7" t="s">
        <v>1015</v>
      </c>
      <c r="J84" s="0" t="s">
        <v>1016</v>
      </c>
      <c r="K84" s="0" t="n">
        <v>3</v>
      </c>
      <c r="L84" s="0" t="s">
        <v>1017</v>
      </c>
      <c r="M84" s="0" t="s">
        <v>1018</v>
      </c>
      <c r="N84" s="0" t="n">
        <v>14768</v>
      </c>
      <c r="O84" s="0" t="n">
        <v>14667</v>
      </c>
      <c r="P84" s="0" t="s">
        <v>30</v>
      </c>
      <c r="Q84" s="0" t="s">
        <v>31</v>
      </c>
    </row>
    <row r="85" customFormat="false" ht="15" hidden="false" customHeight="false" outlineLevel="0" collapsed="false">
      <c r="A85" s="0" t="s">
        <v>1019</v>
      </c>
      <c r="D85" s="0" t="s">
        <v>23</v>
      </c>
      <c r="E85" s="0" t="s">
        <v>24</v>
      </c>
      <c r="F85" s="0" t="n">
        <v>0</v>
      </c>
      <c r="G85" s="0" t="n">
        <v>25</v>
      </c>
      <c r="H85" s="6" t="n">
        <f aca="false">G85*0.6431292</f>
        <v>16.07823</v>
      </c>
      <c r="I85" s="7" t="s">
        <v>1020</v>
      </c>
      <c r="J85" s="0" t="s">
        <v>1021</v>
      </c>
      <c r="K85" s="0" t="n">
        <v>3</v>
      </c>
      <c r="L85" s="0" t="s">
        <v>1022</v>
      </c>
      <c r="M85" s="0" t="s">
        <v>1023</v>
      </c>
      <c r="N85" s="0" t="n">
        <v>10</v>
      </c>
      <c r="O85" s="0" t="n">
        <v>112</v>
      </c>
      <c r="P85" s="0" t="s">
        <v>83</v>
      </c>
      <c r="Q85" s="0" t="s">
        <v>31</v>
      </c>
    </row>
    <row r="86" customFormat="false" ht="15" hidden="false" customHeight="false" outlineLevel="0" collapsed="false">
      <c r="A86" s="0" t="s">
        <v>1024</v>
      </c>
      <c r="D86" s="0" t="s">
        <v>23</v>
      </c>
      <c r="E86" s="0" t="s">
        <v>24</v>
      </c>
      <c r="F86" s="0" t="n">
        <v>0</v>
      </c>
      <c r="G86" s="0" t="n">
        <v>40</v>
      </c>
      <c r="H86" s="6" t="n">
        <f aca="false">G86*0.6431292</f>
        <v>25.725168</v>
      </c>
      <c r="I86" s="7" t="s">
        <v>1025</v>
      </c>
      <c r="J86" s="0" t="s">
        <v>1026</v>
      </c>
      <c r="K86" s="0" t="n">
        <v>5</v>
      </c>
      <c r="L86" s="0" t="s">
        <v>1027</v>
      </c>
      <c r="M86" s="0" t="s">
        <v>1023</v>
      </c>
      <c r="N86" s="0" t="n">
        <v>1568</v>
      </c>
      <c r="O86" s="0" t="n">
        <v>1670</v>
      </c>
      <c r="P86" s="0" t="s">
        <v>83</v>
      </c>
      <c r="Q86" s="0" t="s">
        <v>31</v>
      </c>
    </row>
    <row r="87" customFormat="false" ht="15" hidden="false" customHeight="false" outlineLevel="0" collapsed="false">
      <c r="A87" s="0" t="s">
        <v>1028</v>
      </c>
      <c r="D87" s="0" t="s">
        <v>23</v>
      </c>
      <c r="E87" s="0" t="s">
        <v>34</v>
      </c>
      <c r="F87" s="0" t="n">
        <v>0</v>
      </c>
      <c r="G87" s="0" t="n">
        <v>26</v>
      </c>
      <c r="H87" s="6" t="n">
        <f aca="false">G87*0.6431292</f>
        <v>16.7213592</v>
      </c>
      <c r="I87" s="7" t="s">
        <v>1029</v>
      </c>
      <c r="J87" s="0" t="s">
        <v>1030</v>
      </c>
      <c r="K87" s="0" t="n">
        <v>3</v>
      </c>
      <c r="M87" s="0" t="s">
        <v>1023</v>
      </c>
      <c r="N87" s="0" t="n">
        <v>978</v>
      </c>
      <c r="O87" s="0" t="n">
        <v>1056</v>
      </c>
      <c r="P87" s="0" t="s">
        <v>83</v>
      </c>
      <c r="Q87" s="0" t="s">
        <v>31</v>
      </c>
    </row>
    <row r="88" customFormat="false" ht="15" hidden="false" customHeight="false" outlineLevel="0" collapsed="false">
      <c r="A88" s="0" t="s">
        <v>1031</v>
      </c>
      <c r="B88" s="0" t="s">
        <v>21</v>
      </c>
      <c r="C88" s="0" t="s">
        <v>34</v>
      </c>
      <c r="D88" s="0" t="s">
        <v>23</v>
      </c>
      <c r="E88" s="0" t="s">
        <v>34</v>
      </c>
      <c r="F88" s="0" t="n">
        <v>33</v>
      </c>
      <c r="G88" s="0" t="n">
        <v>11</v>
      </c>
      <c r="H88" s="6" t="n">
        <f aca="false">G88*0.6431292</f>
        <v>7.0744212</v>
      </c>
      <c r="I88" s="7" t="s">
        <v>1032</v>
      </c>
      <c r="J88" s="0" t="s">
        <v>1033</v>
      </c>
      <c r="K88" s="0" t="n">
        <v>3</v>
      </c>
      <c r="M88" s="0" t="s">
        <v>917</v>
      </c>
      <c r="N88" s="0" t="n">
        <v>4438</v>
      </c>
      <c r="O88" s="0" t="n">
        <v>4358</v>
      </c>
      <c r="P88" s="0" t="s">
        <v>30</v>
      </c>
      <c r="Q88" s="0" t="s">
        <v>31</v>
      </c>
    </row>
    <row r="89" customFormat="false" ht="15" hidden="false" customHeight="false" outlineLevel="0" collapsed="false">
      <c r="A89" s="0" t="s">
        <v>1034</v>
      </c>
      <c r="B89" s="0" t="s">
        <v>21</v>
      </c>
      <c r="C89" s="0" t="s">
        <v>34</v>
      </c>
      <c r="F89" s="0" t="n">
        <v>105</v>
      </c>
      <c r="G89" s="0" t="n">
        <v>0</v>
      </c>
      <c r="H89" s="6" t="n">
        <f aca="false">G89*0.6431292</f>
        <v>0</v>
      </c>
      <c r="I89" s="7" t="s">
        <v>1035</v>
      </c>
      <c r="J89" s="0" t="s">
        <v>1036</v>
      </c>
      <c r="K89" s="0" t="n">
        <v>5</v>
      </c>
      <c r="M89" s="0" t="s">
        <v>1037</v>
      </c>
      <c r="N89" s="0" t="n">
        <v>10380</v>
      </c>
      <c r="O89" s="0" t="n">
        <v>10456</v>
      </c>
      <c r="P89" s="0" t="s">
        <v>83</v>
      </c>
      <c r="Q89" s="0" t="s">
        <v>31</v>
      </c>
    </row>
    <row r="90" customFormat="false" ht="15" hidden="false" customHeight="false" outlineLevel="0" collapsed="false">
      <c r="A90" s="0" t="s">
        <v>1038</v>
      </c>
      <c r="D90" s="0" t="s">
        <v>23</v>
      </c>
      <c r="E90" s="0" t="s">
        <v>22</v>
      </c>
      <c r="F90" s="0" t="n">
        <v>0</v>
      </c>
      <c r="G90" s="0" t="n">
        <v>18</v>
      </c>
      <c r="H90" s="6" t="n">
        <f aca="false">G90*0.6431292</f>
        <v>11.5763256</v>
      </c>
      <c r="I90" s="7" t="s">
        <v>1039</v>
      </c>
      <c r="J90" s="0" t="s">
        <v>1040</v>
      </c>
      <c r="K90" s="0" t="n">
        <v>3</v>
      </c>
      <c r="L90" s="0" t="s">
        <v>1041</v>
      </c>
      <c r="M90" s="0" t="s">
        <v>1042</v>
      </c>
      <c r="N90" s="0" t="n">
        <v>23678</v>
      </c>
      <c r="O90" s="0" t="n">
        <v>23779</v>
      </c>
      <c r="P90" s="0" t="s">
        <v>83</v>
      </c>
      <c r="Q90" s="0" t="s">
        <v>31</v>
      </c>
    </row>
    <row r="91" customFormat="false" ht="15" hidden="false" customHeight="false" outlineLevel="0" collapsed="false">
      <c r="A91" s="0" t="s">
        <v>1043</v>
      </c>
      <c r="B91" s="0" t="s">
        <v>21</v>
      </c>
      <c r="C91" s="0" t="s">
        <v>34</v>
      </c>
      <c r="D91" s="0" t="s">
        <v>23</v>
      </c>
      <c r="E91" s="0" t="s">
        <v>34</v>
      </c>
      <c r="F91" s="0" t="n">
        <v>6</v>
      </c>
      <c r="G91" s="0" t="n">
        <v>28</v>
      </c>
      <c r="H91" s="6" t="n">
        <f aca="false">G91*0.6431292</f>
        <v>18.0076176</v>
      </c>
      <c r="I91" s="7" t="s">
        <v>1044</v>
      </c>
      <c r="J91" s="0" t="s">
        <v>1045</v>
      </c>
      <c r="K91" s="0" t="n">
        <v>5</v>
      </c>
      <c r="L91" s="0" t="s">
        <v>1046</v>
      </c>
      <c r="M91" s="0" t="s">
        <v>1042</v>
      </c>
      <c r="N91" s="0" t="n">
        <v>23690</v>
      </c>
      <c r="O91" s="0" t="n">
        <v>23765</v>
      </c>
      <c r="P91" s="0" t="s">
        <v>83</v>
      </c>
      <c r="Q91" s="0" t="s">
        <v>31</v>
      </c>
    </row>
    <row r="92" customFormat="false" ht="15" hidden="false" customHeight="false" outlineLevel="0" collapsed="false">
      <c r="A92" s="0" t="s">
        <v>1047</v>
      </c>
      <c r="B92" s="0" t="s">
        <v>21</v>
      </c>
      <c r="C92" s="0" t="s">
        <v>34</v>
      </c>
      <c r="F92" s="0" t="n">
        <v>11</v>
      </c>
      <c r="G92" s="0" t="n">
        <v>0</v>
      </c>
      <c r="H92" s="6" t="n">
        <f aca="false">G92*0.6431292</f>
        <v>0</v>
      </c>
      <c r="I92" s="7" t="s">
        <v>1048</v>
      </c>
      <c r="J92" s="0" t="s">
        <v>1049</v>
      </c>
      <c r="K92" s="0" t="n">
        <v>5</v>
      </c>
      <c r="M92" s="0" t="s">
        <v>1050</v>
      </c>
      <c r="N92" s="0" t="n">
        <v>9955</v>
      </c>
      <c r="O92" s="0" t="n">
        <v>9885</v>
      </c>
      <c r="P92" s="0" t="s">
        <v>30</v>
      </c>
      <c r="Q92" s="0" t="s">
        <v>31</v>
      </c>
    </row>
    <row r="93" customFormat="false" ht="15" hidden="false" customHeight="false" outlineLevel="0" collapsed="false">
      <c r="A93" s="0" t="s">
        <v>1051</v>
      </c>
      <c r="B93" s="0" t="s">
        <v>21</v>
      </c>
      <c r="C93" s="0" t="s">
        <v>34</v>
      </c>
      <c r="D93" s="0" t="s">
        <v>23</v>
      </c>
      <c r="E93" s="0" t="s">
        <v>22</v>
      </c>
      <c r="F93" s="0" t="n">
        <v>3</v>
      </c>
      <c r="G93" s="0" t="n">
        <v>15</v>
      </c>
      <c r="H93" s="6" t="n">
        <f aca="false">G93*0.6431292</f>
        <v>9.646938</v>
      </c>
      <c r="I93" s="7" t="s">
        <v>1052</v>
      </c>
      <c r="J93" s="0" t="s">
        <v>1053</v>
      </c>
      <c r="K93" s="0" t="n">
        <v>5</v>
      </c>
      <c r="L93" s="0" t="s">
        <v>1054</v>
      </c>
      <c r="M93" s="0" t="s">
        <v>1055</v>
      </c>
      <c r="N93" s="0" t="n">
        <v>75079</v>
      </c>
      <c r="O93" s="0" t="n">
        <v>74981</v>
      </c>
      <c r="P93" s="0" t="s">
        <v>30</v>
      </c>
      <c r="Q93" s="0" t="s">
        <v>31</v>
      </c>
    </row>
    <row r="94" customFormat="false" ht="15" hidden="false" customHeight="false" outlineLevel="0" collapsed="false">
      <c r="A94" s="0" t="s">
        <v>1056</v>
      </c>
      <c r="B94" s="0" t="s">
        <v>21</v>
      </c>
      <c r="C94" s="0" t="s">
        <v>22</v>
      </c>
      <c r="F94" s="0" t="n">
        <v>1</v>
      </c>
      <c r="G94" s="0" t="n">
        <v>0</v>
      </c>
      <c r="H94" s="6" t="n">
        <f aca="false">G94*0.6431292</f>
        <v>0</v>
      </c>
      <c r="I94" s="7" t="s">
        <v>1057</v>
      </c>
      <c r="J94" s="0" t="s">
        <v>1058</v>
      </c>
      <c r="K94" s="0" t="n">
        <v>5</v>
      </c>
      <c r="L94" s="0" t="s">
        <v>1059</v>
      </c>
      <c r="M94" s="0" t="s">
        <v>1060</v>
      </c>
      <c r="N94" s="0" t="n">
        <v>898</v>
      </c>
      <c r="O94" s="0" t="n">
        <v>999</v>
      </c>
      <c r="P94" s="0" t="s">
        <v>83</v>
      </c>
      <c r="Q94" s="0" t="s">
        <v>31</v>
      </c>
    </row>
    <row r="95" customFormat="false" ht="15" hidden="false" customHeight="false" outlineLevel="0" collapsed="false">
      <c r="A95" s="0" t="s">
        <v>1061</v>
      </c>
      <c r="D95" s="0" t="s">
        <v>23</v>
      </c>
      <c r="E95" s="0" t="s">
        <v>24</v>
      </c>
      <c r="F95" s="0" t="n">
        <v>0</v>
      </c>
      <c r="G95" s="0" t="n">
        <v>6</v>
      </c>
      <c r="H95" s="6" t="n">
        <f aca="false">G95*0.6431292</f>
        <v>3.8587752</v>
      </c>
      <c r="I95" s="7" t="s">
        <v>1062</v>
      </c>
      <c r="J95" s="0" t="s">
        <v>1063</v>
      </c>
      <c r="K95" s="0" t="n">
        <v>3</v>
      </c>
      <c r="L95" s="0" t="s">
        <v>1064</v>
      </c>
      <c r="M95" s="0" t="s">
        <v>1065</v>
      </c>
      <c r="N95" s="0" t="n">
        <v>6894</v>
      </c>
      <c r="O95" s="0" t="n">
        <v>6792</v>
      </c>
      <c r="P95" s="0" t="s">
        <v>30</v>
      </c>
      <c r="Q95" s="0" t="s">
        <v>31</v>
      </c>
    </row>
    <row r="96" customFormat="false" ht="15" hidden="false" customHeight="false" outlineLevel="0" collapsed="false">
      <c r="A96" s="0" t="s">
        <v>1066</v>
      </c>
      <c r="B96" s="0" t="s">
        <v>21</v>
      </c>
      <c r="C96" s="0" t="s">
        <v>22</v>
      </c>
      <c r="F96" s="0" t="n">
        <v>2</v>
      </c>
      <c r="G96" s="0" t="n">
        <v>0</v>
      </c>
      <c r="H96" s="6" t="n">
        <f aca="false">G96*0.6431292</f>
        <v>0</v>
      </c>
      <c r="I96" s="7" t="s">
        <v>1067</v>
      </c>
      <c r="J96" s="0" t="s">
        <v>1068</v>
      </c>
      <c r="K96" s="0" t="n">
        <v>3</v>
      </c>
      <c r="L96" s="0" t="s">
        <v>1069</v>
      </c>
      <c r="M96" s="0" t="s">
        <v>1070</v>
      </c>
      <c r="N96" s="0" t="n">
        <v>1289</v>
      </c>
      <c r="O96" s="0" t="n">
        <v>1188</v>
      </c>
      <c r="P96" s="0" t="s">
        <v>30</v>
      </c>
      <c r="Q96" s="0" t="s">
        <v>31</v>
      </c>
    </row>
    <row r="97" customFormat="false" ht="15" hidden="false" customHeight="false" outlineLevel="0" collapsed="false">
      <c r="A97" s="0" t="s">
        <v>1071</v>
      </c>
      <c r="B97" s="0" t="s">
        <v>21</v>
      </c>
      <c r="C97" s="0" t="s">
        <v>22</v>
      </c>
      <c r="D97" s="0" t="s">
        <v>23</v>
      </c>
      <c r="E97" s="0" t="s">
        <v>22</v>
      </c>
      <c r="F97" s="0" t="n">
        <v>8</v>
      </c>
      <c r="G97" s="0" t="n">
        <v>8</v>
      </c>
      <c r="H97" s="6" t="n">
        <f aca="false">G97*0.6431292</f>
        <v>5.1450336</v>
      </c>
      <c r="I97" s="7" t="s">
        <v>1072</v>
      </c>
      <c r="J97" s="0" t="s">
        <v>1073</v>
      </c>
      <c r="K97" s="0" t="n">
        <v>3</v>
      </c>
      <c r="M97" s="0" t="s">
        <v>1074</v>
      </c>
      <c r="N97" s="0" t="n">
        <v>1293</v>
      </c>
      <c r="O97" s="0" t="n">
        <v>1184</v>
      </c>
      <c r="P97" s="0" t="s">
        <v>30</v>
      </c>
      <c r="Q97" s="0" t="s">
        <v>31</v>
      </c>
    </row>
    <row r="98" customFormat="false" ht="15" hidden="false" customHeight="false" outlineLevel="0" collapsed="false">
      <c r="A98" s="0" t="s">
        <v>1075</v>
      </c>
      <c r="B98" s="0" t="s">
        <v>21</v>
      </c>
      <c r="C98" s="0" t="s">
        <v>22</v>
      </c>
      <c r="F98" s="0" t="n">
        <v>1</v>
      </c>
      <c r="G98" s="0" t="n">
        <v>0</v>
      </c>
      <c r="H98" s="6" t="n">
        <f aca="false">G98*0.6431292</f>
        <v>0</v>
      </c>
      <c r="I98" s="7" t="s">
        <v>1076</v>
      </c>
      <c r="J98" s="0" t="s">
        <v>1077</v>
      </c>
      <c r="K98" s="0" t="n">
        <v>5</v>
      </c>
      <c r="L98" s="0" t="s">
        <v>1078</v>
      </c>
      <c r="M98" s="0" t="s">
        <v>1079</v>
      </c>
      <c r="N98" s="0" t="n">
        <v>1323</v>
      </c>
      <c r="O98" s="0" t="n">
        <v>1214</v>
      </c>
      <c r="P98" s="0" t="s">
        <v>30</v>
      </c>
      <c r="Q98" s="0" t="s">
        <v>31</v>
      </c>
    </row>
    <row r="99" customFormat="false" ht="15" hidden="false" customHeight="false" outlineLevel="0" collapsed="false">
      <c r="A99" s="0" t="s">
        <v>1080</v>
      </c>
      <c r="B99" s="0" t="s">
        <v>21</v>
      </c>
      <c r="C99" s="0" t="s">
        <v>22</v>
      </c>
      <c r="F99" s="0" t="n">
        <v>12</v>
      </c>
      <c r="G99" s="0" t="n">
        <v>0</v>
      </c>
      <c r="H99" s="6" t="n">
        <f aca="false">G99*0.6431292</f>
        <v>0</v>
      </c>
      <c r="I99" s="7" t="s">
        <v>1081</v>
      </c>
      <c r="J99" s="0" t="s">
        <v>1082</v>
      </c>
      <c r="K99" s="0" t="n">
        <v>5</v>
      </c>
      <c r="M99" s="0" t="s">
        <v>1083</v>
      </c>
      <c r="N99" s="0" t="n">
        <v>1129</v>
      </c>
      <c r="O99" s="0" t="n">
        <v>1020</v>
      </c>
      <c r="P99" s="0" t="s">
        <v>30</v>
      </c>
      <c r="Q99" s="0" t="s">
        <v>31</v>
      </c>
    </row>
    <row r="100" customFormat="false" ht="15" hidden="false" customHeight="false" outlineLevel="0" collapsed="false">
      <c r="A100" s="0" t="s">
        <v>1084</v>
      </c>
      <c r="D100" s="0" t="s">
        <v>23</v>
      </c>
      <c r="E100" s="0" t="s">
        <v>34</v>
      </c>
      <c r="F100" s="0" t="n">
        <v>0</v>
      </c>
      <c r="G100" s="0" t="n">
        <v>6</v>
      </c>
      <c r="H100" s="6" t="n">
        <f aca="false">G100*0.6431292</f>
        <v>3.8587752</v>
      </c>
      <c r="I100" s="7" t="s">
        <v>1085</v>
      </c>
      <c r="J100" s="0" t="s">
        <v>1086</v>
      </c>
      <c r="K100" s="0" t="n">
        <v>5</v>
      </c>
      <c r="L100" s="0" t="s">
        <v>1087</v>
      </c>
      <c r="M100" s="0" t="s">
        <v>1088</v>
      </c>
      <c r="N100" s="0" t="n">
        <v>126</v>
      </c>
      <c r="O100" s="0" t="n">
        <v>50</v>
      </c>
      <c r="P100" s="0" t="s">
        <v>30</v>
      </c>
      <c r="Q100" s="0" t="s">
        <v>31</v>
      </c>
    </row>
    <row r="101" customFormat="false" ht="15" hidden="false" customHeight="false" outlineLevel="0" collapsed="false">
      <c r="A101" s="0" t="s">
        <v>1089</v>
      </c>
      <c r="D101" s="0" t="s">
        <v>23</v>
      </c>
      <c r="E101" s="0" t="s">
        <v>34</v>
      </c>
      <c r="F101" s="0" t="n">
        <v>0</v>
      </c>
      <c r="G101" s="0" t="n">
        <v>4</v>
      </c>
      <c r="H101" s="6" t="n">
        <f aca="false">G101*0.6431292</f>
        <v>2.5725168</v>
      </c>
      <c r="I101" s="7" t="s">
        <v>1090</v>
      </c>
      <c r="J101" s="0" t="s">
        <v>1091</v>
      </c>
      <c r="K101" s="0" t="n">
        <v>5</v>
      </c>
      <c r="L101" s="0" t="s">
        <v>1087</v>
      </c>
      <c r="M101" s="0" t="s">
        <v>1092</v>
      </c>
      <c r="N101" s="0" t="n">
        <v>4473</v>
      </c>
      <c r="O101" s="0" t="n">
        <v>4397</v>
      </c>
      <c r="P101" s="0" t="s">
        <v>30</v>
      </c>
      <c r="Q101" s="0" t="s">
        <v>31</v>
      </c>
    </row>
    <row r="102" customFormat="false" ht="15" hidden="false" customHeight="false" outlineLevel="0" collapsed="false">
      <c r="A102" s="0" t="s">
        <v>1093</v>
      </c>
      <c r="D102" s="0" t="s">
        <v>23</v>
      </c>
      <c r="E102" s="0" t="s">
        <v>34</v>
      </c>
      <c r="F102" s="0" t="n">
        <v>0</v>
      </c>
      <c r="G102" s="0" t="n">
        <v>12</v>
      </c>
      <c r="H102" s="6" t="n">
        <f aca="false">G102*0.6431292</f>
        <v>7.7175504</v>
      </c>
      <c r="I102" s="7" t="s">
        <v>1094</v>
      </c>
      <c r="J102" s="0" t="s">
        <v>1095</v>
      </c>
      <c r="K102" s="0" t="n">
        <v>5</v>
      </c>
      <c r="M102" s="0" t="s">
        <v>1096</v>
      </c>
      <c r="N102" s="0" t="n">
        <v>1875</v>
      </c>
      <c r="O102" s="0" t="n">
        <v>1801</v>
      </c>
      <c r="P102" s="0" t="s">
        <v>30</v>
      </c>
      <c r="Q102" s="0" t="s">
        <v>31</v>
      </c>
    </row>
    <row r="103" customFormat="false" ht="15" hidden="false" customHeight="false" outlineLevel="0" collapsed="false">
      <c r="A103" s="0" t="s">
        <v>1097</v>
      </c>
      <c r="D103" s="0" t="s">
        <v>23</v>
      </c>
      <c r="E103" s="0" t="s">
        <v>22</v>
      </c>
      <c r="F103" s="0" t="n">
        <v>0</v>
      </c>
      <c r="G103" s="0" t="n">
        <v>18</v>
      </c>
      <c r="H103" s="6" t="n">
        <f aca="false">G103*0.6431292</f>
        <v>11.5763256</v>
      </c>
      <c r="I103" s="7" t="s">
        <v>1098</v>
      </c>
      <c r="J103" s="0" t="s">
        <v>1099</v>
      </c>
      <c r="K103" s="0" t="n">
        <v>5</v>
      </c>
      <c r="M103" s="0" t="s">
        <v>1100</v>
      </c>
      <c r="N103" s="0" t="n">
        <v>11838</v>
      </c>
      <c r="O103" s="0" t="n">
        <v>11729</v>
      </c>
      <c r="P103" s="0" t="s">
        <v>30</v>
      </c>
      <c r="Q103" s="0" t="s">
        <v>31</v>
      </c>
    </row>
    <row r="104" customFormat="false" ht="15" hidden="false" customHeight="false" outlineLevel="0" collapsed="false">
      <c r="A104" s="0" t="s">
        <v>1101</v>
      </c>
      <c r="B104" s="0" t="s">
        <v>21</v>
      </c>
      <c r="C104" s="0" t="s">
        <v>22</v>
      </c>
      <c r="F104" s="0" t="n">
        <v>5</v>
      </c>
      <c r="G104" s="0" t="n">
        <v>0</v>
      </c>
      <c r="H104" s="6" t="n">
        <f aca="false">G104*0.6431292</f>
        <v>0</v>
      </c>
      <c r="I104" s="7" t="s">
        <v>1102</v>
      </c>
      <c r="J104" s="0" t="s">
        <v>1103</v>
      </c>
      <c r="K104" s="0" t="n">
        <v>5</v>
      </c>
      <c r="L104" s="0" t="s">
        <v>1104</v>
      </c>
      <c r="M104" s="0" t="s">
        <v>1105</v>
      </c>
      <c r="N104" s="0" t="n">
        <v>1206</v>
      </c>
      <c r="O104" s="0" t="n">
        <v>1103</v>
      </c>
      <c r="P104" s="0" t="s">
        <v>30</v>
      </c>
      <c r="Q104" s="0" t="s">
        <v>31</v>
      </c>
    </row>
    <row r="105" customFormat="false" ht="15" hidden="false" customHeight="false" outlineLevel="0" collapsed="false">
      <c r="A105" s="0" t="s">
        <v>1106</v>
      </c>
      <c r="B105" s="0" t="s">
        <v>21</v>
      </c>
      <c r="C105" s="0" t="s">
        <v>22</v>
      </c>
      <c r="F105" s="0" t="n">
        <v>4</v>
      </c>
      <c r="G105" s="0" t="n">
        <v>0</v>
      </c>
      <c r="H105" s="6" t="n">
        <f aca="false">G105*0.6431292</f>
        <v>0</v>
      </c>
      <c r="I105" s="7" t="s">
        <v>1107</v>
      </c>
      <c r="J105" s="0" t="s">
        <v>1108</v>
      </c>
      <c r="K105" s="0" t="n">
        <v>5</v>
      </c>
      <c r="L105" s="0" t="s">
        <v>1109</v>
      </c>
      <c r="M105" s="0" t="s">
        <v>1110</v>
      </c>
      <c r="N105" s="0" t="n">
        <v>32503</v>
      </c>
      <c r="O105" s="0" t="n">
        <v>32405</v>
      </c>
      <c r="P105" s="0" t="s">
        <v>30</v>
      </c>
      <c r="Q105" s="0" t="s">
        <v>31</v>
      </c>
    </row>
    <row r="106" customFormat="false" ht="15" hidden="false" customHeight="false" outlineLevel="0" collapsed="false">
      <c r="A106" s="0" t="s">
        <v>1111</v>
      </c>
      <c r="D106" s="0" t="s">
        <v>23</v>
      </c>
      <c r="E106" s="0" t="s">
        <v>24</v>
      </c>
      <c r="F106" s="0" t="n">
        <v>0</v>
      </c>
      <c r="G106" s="0" t="n">
        <v>7</v>
      </c>
      <c r="H106" s="6" t="n">
        <f aca="false">G106*0.6431292</f>
        <v>4.5019044</v>
      </c>
      <c r="I106" s="7" t="s">
        <v>1112</v>
      </c>
      <c r="J106" s="0" t="s">
        <v>1113</v>
      </c>
      <c r="K106" s="0" t="n">
        <v>5</v>
      </c>
      <c r="L106" s="0" t="s">
        <v>1114</v>
      </c>
      <c r="M106" s="0" t="s">
        <v>1115</v>
      </c>
      <c r="N106" s="0" t="n">
        <v>51</v>
      </c>
      <c r="O106" s="0" t="n">
        <v>151</v>
      </c>
      <c r="P106" s="0" t="s">
        <v>83</v>
      </c>
      <c r="Q106" s="0" t="s">
        <v>31</v>
      </c>
    </row>
    <row r="107" customFormat="false" ht="15" hidden="false" customHeight="false" outlineLevel="0" collapsed="false">
      <c r="A107" s="0" t="s">
        <v>1116</v>
      </c>
      <c r="D107" s="0" t="s">
        <v>23</v>
      </c>
      <c r="E107" s="0" t="s">
        <v>24</v>
      </c>
      <c r="F107" s="0" t="n">
        <v>0</v>
      </c>
      <c r="G107" s="0" t="n">
        <v>40</v>
      </c>
      <c r="H107" s="6" t="n">
        <f aca="false">G107*0.6431292</f>
        <v>25.725168</v>
      </c>
      <c r="I107" s="7" t="s">
        <v>1117</v>
      </c>
      <c r="J107" s="0" t="s">
        <v>1118</v>
      </c>
      <c r="K107" s="0" t="n">
        <v>3</v>
      </c>
      <c r="M107" s="0" t="s">
        <v>917</v>
      </c>
      <c r="N107" s="0" t="n">
        <v>3982</v>
      </c>
      <c r="O107" s="0" t="n">
        <v>3873</v>
      </c>
      <c r="P107" s="0" t="s">
        <v>30</v>
      </c>
      <c r="Q107" s="0" t="s">
        <v>31</v>
      </c>
    </row>
    <row r="108" customFormat="false" ht="15" hidden="false" customHeight="false" outlineLevel="0" collapsed="false">
      <c r="A108" s="0" t="s">
        <v>1119</v>
      </c>
      <c r="D108" s="0" t="s">
        <v>23</v>
      </c>
      <c r="E108" s="0" t="s">
        <v>24</v>
      </c>
      <c r="F108" s="0" t="n">
        <v>0</v>
      </c>
      <c r="G108" s="0" t="n">
        <v>5</v>
      </c>
      <c r="H108" s="6" t="n">
        <f aca="false">G108*0.6431292</f>
        <v>3.215646</v>
      </c>
      <c r="I108" s="7" t="s">
        <v>1120</v>
      </c>
      <c r="J108" s="0" t="s">
        <v>1121</v>
      </c>
      <c r="K108" s="0" t="n">
        <v>3</v>
      </c>
      <c r="L108" s="0" t="s">
        <v>1122</v>
      </c>
      <c r="M108" s="0" t="s">
        <v>1123</v>
      </c>
      <c r="N108" s="0" t="n">
        <v>1833</v>
      </c>
      <c r="O108" s="0" t="n">
        <v>1942</v>
      </c>
      <c r="P108" s="0" t="s">
        <v>83</v>
      </c>
      <c r="Q108" s="0" t="s">
        <v>31</v>
      </c>
    </row>
    <row r="109" customFormat="false" ht="15" hidden="false" customHeight="false" outlineLevel="0" collapsed="false">
      <c r="A109" s="0" t="s">
        <v>1124</v>
      </c>
      <c r="D109" s="0" t="s">
        <v>23</v>
      </c>
      <c r="E109" s="0" t="s">
        <v>24</v>
      </c>
      <c r="F109" s="0" t="n">
        <v>0</v>
      </c>
      <c r="G109" s="0" t="n">
        <v>6</v>
      </c>
      <c r="H109" s="6" t="n">
        <f aca="false">G109*0.6431292</f>
        <v>3.8587752</v>
      </c>
      <c r="I109" s="7" t="s">
        <v>1125</v>
      </c>
      <c r="J109" s="0" t="s">
        <v>1126</v>
      </c>
      <c r="K109" s="0" t="n">
        <v>3</v>
      </c>
      <c r="L109" s="0" t="s">
        <v>1127</v>
      </c>
      <c r="M109" s="0" t="s">
        <v>1128</v>
      </c>
      <c r="N109" s="0" t="n">
        <v>1400</v>
      </c>
      <c r="O109" s="0" t="n">
        <v>1501</v>
      </c>
      <c r="P109" s="0" t="s">
        <v>83</v>
      </c>
      <c r="Q109" s="0" t="s">
        <v>31</v>
      </c>
    </row>
    <row r="110" customFormat="false" ht="15" hidden="false" customHeight="false" outlineLevel="0" collapsed="false">
      <c r="A110" s="0" t="s">
        <v>1129</v>
      </c>
      <c r="D110" s="0" t="s">
        <v>23</v>
      </c>
      <c r="E110" s="0" t="s">
        <v>24</v>
      </c>
      <c r="F110" s="0" t="n">
        <v>0</v>
      </c>
      <c r="G110" s="0" t="n">
        <v>15</v>
      </c>
      <c r="H110" s="6" t="n">
        <f aca="false">G110*0.6431292</f>
        <v>9.646938</v>
      </c>
      <c r="I110" s="7" t="s">
        <v>1130</v>
      </c>
      <c r="J110" s="0" t="s">
        <v>1131</v>
      </c>
      <c r="K110" s="0" t="n">
        <v>3</v>
      </c>
      <c r="M110" s="0" t="s">
        <v>1132</v>
      </c>
      <c r="N110" s="0" t="n">
        <v>1657</v>
      </c>
      <c r="O110" s="0" t="n">
        <v>1766</v>
      </c>
      <c r="P110" s="0" t="s">
        <v>83</v>
      </c>
      <c r="Q110" s="0" t="s">
        <v>31</v>
      </c>
    </row>
    <row r="111" customFormat="false" ht="15" hidden="false" customHeight="false" outlineLevel="0" collapsed="false">
      <c r="A111" s="0" t="s">
        <v>1133</v>
      </c>
      <c r="D111" s="0" t="s">
        <v>23</v>
      </c>
      <c r="E111" s="0" t="s">
        <v>24</v>
      </c>
      <c r="F111" s="0" t="n">
        <v>0</v>
      </c>
      <c r="G111" s="0" t="n">
        <v>27</v>
      </c>
      <c r="H111" s="6" t="n">
        <f aca="false">G111*0.6431292</f>
        <v>17.3644884</v>
      </c>
      <c r="I111" s="7" t="s">
        <v>1134</v>
      </c>
      <c r="J111" s="0" t="s">
        <v>1135</v>
      </c>
      <c r="K111" s="0" t="n">
        <v>3</v>
      </c>
      <c r="M111" s="0" t="s">
        <v>1136</v>
      </c>
      <c r="N111" s="0" t="n">
        <v>226</v>
      </c>
      <c r="O111" s="0" t="n">
        <v>117</v>
      </c>
      <c r="P111" s="0" t="s">
        <v>30</v>
      </c>
      <c r="Q111" s="0" t="s">
        <v>31</v>
      </c>
    </row>
    <row r="112" customFormat="false" ht="15" hidden="false" customHeight="false" outlineLevel="0" collapsed="false">
      <c r="A112" s="0" t="s">
        <v>1137</v>
      </c>
      <c r="D112" s="0" t="s">
        <v>23</v>
      </c>
      <c r="E112" s="0" t="s">
        <v>24</v>
      </c>
      <c r="F112" s="0" t="n">
        <v>0</v>
      </c>
      <c r="G112" s="0" t="n">
        <v>13</v>
      </c>
      <c r="H112" s="6" t="n">
        <f aca="false">G112*0.6431292</f>
        <v>8.3606796</v>
      </c>
      <c r="I112" s="7" t="s">
        <v>1138</v>
      </c>
      <c r="J112" s="0" t="s">
        <v>1139</v>
      </c>
      <c r="K112" s="0" t="n">
        <v>3</v>
      </c>
      <c r="M112" s="0" t="s">
        <v>1140</v>
      </c>
      <c r="N112" s="0" t="n">
        <v>3934</v>
      </c>
      <c r="O112" s="0" t="n">
        <v>3825</v>
      </c>
      <c r="P112" s="0" t="s">
        <v>30</v>
      </c>
      <c r="Q112" s="0" t="s">
        <v>31</v>
      </c>
    </row>
    <row r="113" customFormat="false" ht="15" hidden="false" customHeight="false" outlineLevel="0" collapsed="false">
      <c r="A113" s="0" t="s">
        <v>1141</v>
      </c>
      <c r="D113" s="0" t="s">
        <v>23</v>
      </c>
      <c r="E113" s="0" t="s">
        <v>24</v>
      </c>
      <c r="F113" s="0" t="n">
        <v>0</v>
      </c>
      <c r="G113" s="0" t="n">
        <v>2</v>
      </c>
      <c r="H113" s="6" t="n">
        <f aca="false">G113*0.6431292</f>
        <v>1.2862584</v>
      </c>
      <c r="I113" s="7" t="s">
        <v>1142</v>
      </c>
      <c r="J113" s="0" t="s">
        <v>1143</v>
      </c>
      <c r="K113" s="0" t="n">
        <v>5</v>
      </c>
      <c r="L113" s="0" t="s">
        <v>1144</v>
      </c>
      <c r="M113" s="0" t="s">
        <v>1145</v>
      </c>
      <c r="N113" s="0" t="n">
        <v>4995</v>
      </c>
      <c r="O113" s="0" t="n">
        <v>4888</v>
      </c>
      <c r="P113" s="0" t="s">
        <v>30</v>
      </c>
      <c r="Q113" s="0" t="s">
        <v>31</v>
      </c>
    </row>
    <row r="114" customFormat="false" ht="15" hidden="false" customHeight="false" outlineLevel="0" collapsed="false">
      <c r="A114" s="0" t="s">
        <v>1146</v>
      </c>
      <c r="D114" s="0" t="s">
        <v>23</v>
      </c>
      <c r="E114" s="0" t="s">
        <v>24</v>
      </c>
      <c r="F114" s="0" t="n">
        <v>0</v>
      </c>
      <c r="G114" s="0" t="n">
        <v>90</v>
      </c>
      <c r="H114" s="6" t="n">
        <f aca="false">G114*0.6431292</f>
        <v>57.881628</v>
      </c>
      <c r="I114" s="7" t="s">
        <v>1147</v>
      </c>
      <c r="J114" s="0" t="s">
        <v>1148</v>
      </c>
      <c r="K114" s="0" t="n">
        <v>3</v>
      </c>
      <c r="M114" s="0" t="s">
        <v>1149</v>
      </c>
      <c r="N114" s="0" t="n">
        <v>550</v>
      </c>
      <c r="O114" s="0" t="n">
        <v>449</v>
      </c>
      <c r="P114" s="0" t="s">
        <v>30</v>
      </c>
      <c r="Q114" s="0" t="s">
        <v>31</v>
      </c>
    </row>
    <row r="115" customFormat="false" ht="15" hidden="false" customHeight="false" outlineLevel="0" collapsed="false">
      <c r="A115" s="0" t="s">
        <v>1150</v>
      </c>
      <c r="D115" s="0" t="s">
        <v>23</v>
      </c>
      <c r="E115" s="0" t="s">
        <v>24</v>
      </c>
      <c r="F115" s="0" t="n">
        <v>0</v>
      </c>
      <c r="G115" s="0" t="n">
        <v>21</v>
      </c>
      <c r="H115" s="6" t="n">
        <f aca="false">G115*0.6431292</f>
        <v>13.5057132</v>
      </c>
      <c r="I115" s="7" t="s">
        <v>1151</v>
      </c>
      <c r="J115" s="0" t="s">
        <v>1152</v>
      </c>
      <c r="K115" s="0" t="n">
        <v>3</v>
      </c>
      <c r="M115" s="0" t="s">
        <v>1153</v>
      </c>
      <c r="N115" s="0" t="n">
        <v>20265</v>
      </c>
      <c r="O115" s="0" t="n">
        <v>20156</v>
      </c>
      <c r="P115" s="0" t="s">
        <v>30</v>
      </c>
      <c r="Q115" s="0" t="s">
        <v>31</v>
      </c>
    </row>
    <row r="116" customFormat="false" ht="15" hidden="false" customHeight="false" outlineLevel="0" collapsed="false">
      <c r="A116" s="0" t="s">
        <v>1154</v>
      </c>
      <c r="D116" s="0" t="s">
        <v>23</v>
      </c>
      <c r="E116" s="0" t="s">
        <v>24</v>
      </c>
      <c r="F116" s="0" t="n">
        <v>0</v>
      </c>
      <c r="G116" s="0" t="n">
        <v>16</v>
      </c>
      <c r="H116" s="6" t="n">
        <f aca="false">G116*0.6431292</f>
        <v>10.2900672</v>
      </c>
      <c r="I116" s="7" t="s">
        <v>1155</v>
      </c>
      <c r="J116" s="0" t="s">
        <v>1156</v>
      </c>
      <c r="K116" s="0" t="n">
        <v>3</v>
      </c>
      <c r="M116" s="0" t="s">
        <v>1157</v>
      </c>
      <c r="N116" s="0" t="n">
        <v>47336</v>
      </c>
      <c r="O116" s="0" t="n">
        <v>47445</v>
      </c>
      <c r="P116" s="0" t="s">
        <v>83</v>
      </c>
      <c r="Q116" s="0" t="s">
        <v>31</v>
      </c>
    </row>
    <row r="117" customFormat="false" ht="15" hidden="false" customHeight="false" outlineLevel="0" collapsed="false">
      <c r="A117" s="0" t="s">
        <v>1158</v>
      </c>
      <c r="D117" s="0" t="s">
        <v>23</v>
      </c>
      <c r="E117" s="0" t="s">
        <v>34</v>
      </c>
      <c r="F117" s="0" t="n">
        <v>0</v>
      </c>
      <c r="G117" s="0" t="n">
        <v>46</v>
      </c>
      <c r="H117" s="6" t="n">
        <f aca="false">G117*0.6431292</f>
        <v>29.5839432</v>
      </c>
      <c r="I117" s="7" t="s">
        <v>1159</v>
      </c>
      <c r="J117" s="0" t="s">
        <v>1160</v>
      </c>
      <c r="K117" s="0" t="n">
        <v>3</v>
      </c>
      <c r="M117" s="0" t="s">
        <v>1161</v>
      </c>
      <c r="N117" s="0" t="n">
        <v>405</v>
      </c>
      <c r="O117" s="0" t="n">
        <v>479</v>
      </c>
      <c r="P117" s="0" t="s">
        <v>83</v>
      </c>
      <c r="Q117" s="0" t="s">
        <v>31</v>
      </c>
    </row>
    <row r="118" customFormat="false" ht="15" hidden="false" customHeight="false" outlineLevel="0" collapsed="false">
      <c r="A118" s="0" t="s">
        <v>1162</v>
      </c>
      <c r="D118" s="0" t="s">
        <v>23</v>
      </c>
      <c r="E118" s="0" t="s">
        <v>34</v>
      </c>
      <c r="F118" s="0" t="n">
        <v>0</v>
      </c>
      <c r="G118" s="0" t="n">
        <v>3</v>
      </c>
      <c r="H118" s="6" t="n">
        <f aca="false">G118*0.6431292</f>
        <v>1.9293876</v>
      </c>
      <c r="I118" s="7" t="s">
        <v>1163</v>
      </c>
      <c r="J118" s="0" t="s">
        <v>1164</v>
      </c>
      <c r="K118" s="0" t="n">
        <v>5</v>
      </c>
      <c r="L118" s="0" t="s">
        <v>1165</v>
      </c>
      <c r="M118" s="0" t="s">
        <v>1166</v>
      </c>
      <c r="N118" s="0" t="n">
        <v>503</v>
      </c>
      <c r="O118" s="0" t="n">
        <v>584</v>
      </c>
      <c r="P118" s="0" t="s">
        <v>83</v>
      </c>
      <c r="Q118" s="0" t="s">
        <v>31</v>
      </c>
    </row>
    <row r="119" customFormat="false" ht="15" hidden="false" customHeight="false" outlineLevel="0" collapsed="false">
      <c r="A119" s="0" t="s">
        <v>1167</v>
      </c>
      <c r="D119" s="0" t="s">
        <v>23</v>
      </c>
      <c r="E119" s="0" t="s">
        <v>34</v>
      </c>
      <c r="F119" s="0" t="n">
        <v>0</v>
      </c>
      <c r="G119" s="0" t="n">
        <v>1138</v>
      </c>
      <c r="H119" s="6" t="n">
        <f aca="false">G119*0.6431292</f>
        <v>731.8810296</v>
      </c>
      <c r="I119" s="7" t="s">
        <v>1168</v>
      </c>
      <c r="J119" s="0" t="s">
        <v>1169</v>
      </c>
      <c r="K119" s="0" t="n">
        <v>3</v>
      </c>
      <c r="L119" s="0" t="s">
        <v>1170</v>
      </c>
      <c r="M119" s="0" t="s">
        <v>1171</v>
      </c>
      <c r="N119" s="0" t="n">
        <v>1796</v>
      </c>
      <c r="O119" s="0" t="n">
        <v>1719</v>
      </c>
      <c r="P119" s="0" t="s">
        <v>30</v>
      </c>
      <c r="Q119" s="0" t="s">
        <v>31</v>
      </c>
    </row>
    <row r="120" customFormat="false" ht="15" hidden="false" customHeight="false" outlineLevel="0" collapsed="false">
      <c r="A120" s="0" t="s">
        <v>1172</v>
      </c>
      <c r="D120" s="0" t="s">
        <v>23</v>
      </c>
      <c r="E120" s="0" t="s">
        <v>34</v>
      </c>
      <c r="F120" s="0" t="n">
        <v>0</v>
      </c>
      <c r="G120" s="0" t="n">
        <v>4</v>
      </c>
      <c r="H120" s="6" t="n">
        <f aca="false">G120*0.6431292</f>
        <v>2.5725168</v>
      </c>
      <c r="I120" s="7" t="s">
        <v>1173</v>
      </c>
      <c r="J120" s="0" t="s">
        <v>1174</v>
      </c>
      <c r="K120" s="0" t="n">
        <v>3</v>
      </c>
      <c r="L120" s="0" t="s">
        <v>1175</v>
      </c>
      <c r="M120" s="0" t="s">
        <v>1176</v>
      </c>
      <c r="N120" s="0" t="n">
        <v>935</v>
      </c>
      <c r="O120" s="0" t="n">
        <v>1030</v>
      </c>
      <c r="P120" s="0" t="s">
        <v>83</v>
      </c>
      <c r="Q120" s="0" t="s">
        <v>31</v>
      </c>
    </row>
    <row r="121" customFormat="false" ht="15" hidden="false" customHeight="false" outlineLevel="0" collapsed="false">
      <c r="A121" s="0" t="s">
        <v>1177</v>
      </c>
      <c r="D121" s="0" t="s">
        <v>23</v>
      </c>
      <c r="E121" s="0" t="s">
        <v>34</v>
      </c>
      <c r="F121" s="0" t="n">
        <v>0</v>
      </c>
      <c r="G121" s="0" t="n">
        <v>4</v>
      </c>
      <c r="H121" s="6" t="n">
        <f aca="false">G121*0.6431292</f>
        <v>2.5725168</v>
      </c>
      <c r="I121" s="7" t="s">
        <v>1178</v>
      </c>
      <c r="J121" s="0" t="s">
        <v>1175</v>
      </c>
      <c r="K121" s="0" t="n">
        <v>5</v>
      </c>
      <c r="L121" s="0" t="s">
        <v>1174</v>
      </c>
      <c r="M121" s="0" t="s">
        <v>1176</v>
      </c>
      <c r="N121" s="0" t="n">
        <v>935</v>
      </c>
      <c r="O121" s="0" t="n">
        <v>1030</v>
      </c>
      <c r="P121" s="0" t="s">
        <v>83</v>
      </c>
      <c r="Q121" s="0" t="s">
        <v>31</v>
      </c>
    </row>
    <row r="122" customFormat="false" ht="15" hidden="false" customHeight="false" outlineLevel="0" collapsed="false">
      <c r="A122" s="0" t="s">
        <v>1179</v>
      </c>
      <c r="D122" s="0" t="s">
        <v>23</v>
      </c>
      <c r="E122" s="0" t="s">
        <v>34</v>
      </c>
      <c r="F122" s="0" t="n">
        <v>0</v>
      </c>
      <c r="G122" s="0" t="n">
        <v>12</v>
      </c>
      <c r="H122" s="6" t="n">
        <f aca="false">G122*0.6431292</f>
        <v>7.7175504</v>
      </c>
      <c r="I122" s="7" t="s">
        <v>1180</v>
      </c>
      <c r="J122" s="0" t="s">
        <v>1181</v>
      </c>
      <c r="K122" s="0" t="n">
        <v>5</v>
      </c>
      <c r="M122" s="0" t="s">
        <v>1182</v>
      </c>
      <c r="N122" s="0" t="n">
        <v>258</v>
      </c>
      <c r="O122" s="0" t="n">
        <v>183</v>
      </c>
      <c r="P122" s="0" t="s">
        <v>30</v>
      </c>
      <c r="Q122" s="0" t="s">
        <v>31</v>
      </c>
    </row>
    <row r="123" customFormat="false" ht="15" hidden="false" customHeight="false" outlineLevel="0" collapsed="false">
      <c r="A123" s="0" t="s">
        <v>1183</v>
      </c>
      <c r="D123" s="0" t="s">
        <v>23</v>
      </c>
      <c r="E123" s="0" t="s">
        <v>22</v>
      </c>
      <c r="F123" s="0" t="n">
        <v>0</v>
      </c>
      <c r="G123" s="0" t="n">
        <v>2</v>
      </c>
      <c r="H123" s="6" t="n">
        <f aca="false">G123*0.6431292</f>
        <v>1.2862584</v>
      </c>
      <c r="I123" s="7" t="s">
        <v>1184</v>
      </c>
      <c r="J123" s="0" t="s">
        <v>1185</v>
      </c>
      <c r="K123" s="0" t="n">
        <v>5</v>
      </c>
      <c r="L123" s="0" t="s">
        <v>1186</v>
      </c>
      <c r="M123" s="0" t="s">
        <v>1187</v>
      </c>
      <c r="N123" s="0" t="n">
        <v>1196</v>
      </c>
      <c r="O123" s="0" t="n">
        <v>1299</v>
      </c>
      <c r="P123" s="0" t="s">
        <v>83</v>
      </c>
      <c r="Q123" s="0" t="s">
        <v>31</v>
      </c>
    </row>
    <row r="124" customFormat="false" ht="15" hidden="false" customHeight="false" outlineLevel="0" collapsed="false">
      <c r="A124" s="0" t="s">
        <v>1188</v>
      </c>
      <c r="D124" s="0" t="s">
        <v>23</v>
      </c>
      <c r="E124" s="0" t="s">
        <v>22</v>
      </c>
      <c r="F124" s="0" t="n">
        <v>0</v>
      </c>
      <c r="G124" s="0" t="n">
        <v>2</v>
      </c>
      <c r="H124" s="6" t="n">
        <f aca="false">G124*0.6431292</f>
        <v>1.2862584</v>
      </c>
      <c r="I124" s="7" t="s">
        <v>1189</v>
      </c>
      <c r="J124" s="0" t="s">
        <v>1190</v>
      </c>
      <c r="K124" s="0" t="n">
        <v>5</v>
      </c>
      <c r="L124" s="0" t="s">
        <v>1191</v>
      </c>
      <c r="M124" s="0" t="s">
        <v>1192</v>
      </c>
      <c r="N124" s="0" t="n">
        <v>4462</v>
      </c>
      <c r="O124" s="0" t="n">
        <v>4571</v>
      </c>
      <c r="P124" s="0" t="s">
        <v>83</v>
      </c>
      <c r="Q124" s="0" t="s">
        <v>31</v>
      </c>
    </row>
    <row r="125" customFormat="false" ht="15" hidden="false" customHeight="false" outlineLevel="0" collapsed="false">
      <c r="A125" s="0" t="s">
        <v>1193</v>
      </c>
      <c r="D125" s="0" t="s">
        <v>23</v>
      </c>
      <c r="E125" s="0" t="s">
        <v>34</v>
      </c>
      <c r="F125" s="0" t="n">
        <v>0</v>
      </c>
      <c r="G125" s="0" t="n">
        <v>12</v>
      </c>
      <c r="H125" s="6" t="n">
        <f aca="false">G125*0.6431292</f>
        <v>7.7175504</v>
      </c>
      <c r="I125" s="7" t="s">
        <v>1194</v>
      </c>
      <c r="J125" s="0" t="s">
        <v>1195</v>
      </c>
      <c r="K125" s="0" t="n">
        <v>3</v>
      </c>
      <c r="L125" s="0" t="s">
        <v>1196</v>
      </c>
      <c r="M125" s="0" t="s">
        <v>1197</v>
      </c>
      <c r="N125" s="0" t="n">
        <v>15277</v>
      </c>
      <c r="O125" s="0" t="n">
        <v>15371</v>
      </c>
      <c r="P125" s="0" t="s">
        <v>83</v>
      </c>
      <c r="Q125" s="0" t="s">
        <v>31</v>
      </c>
    </row>
    <row r="126" customFormat="false" ht="15" hidden="false" customHeight="false" outlineLevel="0" collapsed="false">
      <c r="A126" s="0" t="s">
        <v>1198</v>
      </c>
      <c r="D126" s="0" t="s">
        <v>23</v>
      </c>
      <c r="E126" s="0" t="s">
        <v>34</v>
      </c>
      <c r="F126" s="0" t="n">
        <v>0</v>
      </c>
      <c r="G126" s="0" t="n">
        <v>2117</v>
      </c>
      <c r="H126" s="6" t="n">
        <f aca="false">G126*0.6431292</f>
        <v>1361.5045164</v>
      </c>
      <c r="I126" s="7" t="s">
        <v>1199</v>
      </c>
      <c r="J126" s="0" t="s">
        <v>1200</v>
      </c>
      <c r="K126" s="0" t="n">
        <v>3</v>
      </c>
      <c r="M126" s="0" t="s">
        <v>1201</v>
      </c>
      <c r="N126" s="0" t="n">
        <v>11129</v>
      </c>
      <c r="O126" s="0" t="n">
        <v>11210</v>
      </c>
      <c r="P126" s="0" t="s">
        <v>83</v>
      </c>
      <c r="Q126" s="0" t="s">
        <v>31</v>
      </c>
    </row>
    <row r="127" customFormat="false" ht="15" hidden="false" customHeight="false" outlineLevel="0" collapsed="false">
      <c r="A127" s="0" t="s">
        <v>1202</v>
      </c>
      <c r="D127" s="0" t="s">
        <v>23</v>
      </c>
      <c r="E127" s="0" t="s">
        <v>34</v>
      </c>
      <c r="F127" s="0" t="n">
        <v>0</v>
      </c>
      <c r="G127" s="0" t="n">
        <v>13</v>
      </c>
      <c r="H127" s="6" t="n">
        <f aca="false">G127*0.6431292</f>
        <v>8.3606796</v>
      </c>
      <c r="I127" s="7" t="s">
        <v>1203</v>
      </c>
      <c r="J127" s="0" t="s">
        <v>1204</v>
      </c>
      <c r="K127" s="0" t="n">
        <v>3</v>
      </c>
      <c r="M127" s="0" t="s">
        <v>1205</v>
      </c>
      <c r="N127" s="0" t="n">
        <v>1285</v>
      </c>
      <c r="O127" s="0" t="n">
        <v>1367</v>
      </c>
      <c r="P127" s="0" t="s">
        <v>83</v>
      </c>
      <c r="Q127" s="0" t="s">
        <v>31</v>
      </c>
    </row>
    <row r="128" customFormat="false" ht="15" hidden="false" customHeight="false" outlineLevel="0" collapsed="false">
      <c r="A128" s="0" t="s">
        <v>1206</v>
      </c>
      <c r="D128" s="0" t="s">
        <v>23</v>
      </c>
      <c r="E128" s="0" t="s">
        <v>34</v>
      </c>
      <c r="F128" s="0" t="n">
        <v>0</v>
      </c>
      <c r="G128" s="0" t="n">
        <v>6</v>
      </c>
      <c r="H128" s="6" t="n">
        <f aca="false">G128*0.6431292</f>
        <v>3.8587752</v>
      </c>
      <c r="I128" s="7" t="s">
        <v>1207</v>
      </c>
      <c r="J128" s="0" t="s">
        <v>1208</v>
      </c>
      <c r="K128" s="0" t="n">
        <v>3</v>
      </c>
      <c r="L128" s="0" t="s">
        <v>1209</v>
      </c>
      <c r="M128" s="0" t="s">
        <v>1210</v>
      </c>
      <c r="N128" s="0" t="n">
        <v>544</v>
      </c>
      <c r="O128" s="0" t="n">
        <v>627</v>
      </c>
      <c r="P128" s="0" t="s">
        <v>83</v>
      </c>
      <c r="Q128" s="0" t="s">
        <v>31</v>
      </c>
    </row>
    <row r="129" customFormat="false" ht="15" hidden="false" customHeight="false" outlineLevel="0" collapsed="false">
      <c r="A129" s="0" t="s">
        <v>1211</v>
      </c>
      <c r="D129" s="0" t="s">
        <v>23</v>
      </c>
      <c r="E129" s="0" t="s">
        <v>34</v>
      </c>
      <c r="F129" s="0" t="n">
        <v>0</v>
      </c>
      <c r="G129" s="0" t="n">
        <v>27</v>
      </c>
      <c r="H129" s="6" t="n">
        <f aca="false">G129*0.6431292</f>
        <v>17.3644884</v>
      </c>
      <c r="I129" s="7" t="s">
        <v>1212</v>
      </c>
      <c r="J129" s="0" t="s">
        <v>1213</v>
      </c>
      <c r="K129" s="0" t="n">
        <v>3</v>
      </c>
      <c r="M129" s="0" t="s">
        <v>1214</v>
      </c>
      <c r="N129" s="0" t="n">
        <v>3873</v>
      </c>
      <c r="O129" s="0" t="n">
        <v>3801</v>
      </c>
      <c r="P129" s="0" t="s">
        <v>30</v>
      </c>
      <c r="Q129" s="0" t="s">
        <v>31</v>
      </c>
    </row>
    <row r="130" customFormat="false" ht="15" hidden="false" customHeight="false" outlineLevel="0" collapsed="false">
      <c r="A130" s="0" t="s">
        <v>1215</v>
      </c>
      <c r="D130" s="0" t="s">
        <v>23</v>
      </c>
      <c r="E130" s="0" t="s">
        <v>34</v>
      </c>
      <c r="F130" s="0" t="n">
        <v>0</v>
      </c>
      <c r="G130" s="0" t="n">
        <v>5</v>
      </c>
      <c r="H130" s="6" t="n">
        <f aca="false">G130*0.6431292</f>
        <v>3.215646</v>
      </c>
      <c r="I130" s="7" t="s">
        <v>1216</v>
      </c>
      <c r="J130" s="0" t="s">
        <v>1217</v>
      </c>
      <c r="K130" s="0" t="n">
        <v>3</v>
      </c>
      <c r="L130" s="0" t="s">
        <v>1218</v>
      </c>
      <c r="M130" s="0" t="s">
        <v>1219</v>
      </c>
      <c r="N130" s="0" t="n">
        <v>9848</v>
      </c>
      <c r="O130" s="0" t="n">
        <v>9938</v>
      </c>
      <c r="P130" s="0" t="s">
        <v>83</v>
      </c>
      <c r="Q130" s="0" t="s">
        <v>31</v>
      </c>
    </row>
    <row r="131" customFormat="false" ht="15" hidden="false" customHeight="false" outlineLevel="0" collapsed="false">
      <c r="A131" s="0" t="s">
        <v>1220</v>
      </c>
      <c r="D131" s="0" t="s">
        <v>23</v>
      </c>
      <c r="E131" s="0" t="s">
        <v>34</v>
      </c>
      <c r="F131" s="0" t="n">
        <v>0</v>
      </c>
      <c r="G131" s="0" t="n">
        <v>18</v>
      </c>
      <c r="H131" s="6" t="n">
        <f aca="false">G131*0.6431292</f>
        <v>11.5763256</v>
      </c>
      <c r="I131" s="7" t="s">
        <v>1221</v>
      </c>
      <c r="J131" s="0" t="s">
        <v>1222</v>
      </c>
      <c r="K131" s="0" t="n">
        <v>3</v>
      </c>
      <c r="M131" s="0" t="s">
        <v>1223</v>
      </c>
      <c r="N131" s="0" t="n">
        <v>28227</v>
      </c>
      <c r="O131" s="0" t="n">
        <v>28307</v>
      </c>
      <c r="P131" s="0" t="s">
        <v>83</v>
      </c>
      <c r="Q131" s="0" t="s">
        <v>31</v>
      </c>
    </row>
    <row r="132" customFormat="false" ht="15" hidden="false" customHeight="false" outlineLevel="0" collapsed="false">
      <c r="A132" s="0" t="s">
        <v>1224</v>
      </c>
      <c r="D132" s="0" t="s">
        <v>23</v>
      </c>
      <c r="E132" s="0" t="s">
        <v>34</v>
      </c>
      <c r="F132" s="0" t="n">
        <v>0</v>
      </c>
      <c r="G132" s="0" t="n">
        <v>13</v>
      </c>
      <c r="H132" s="6" t="n">
        <f aca="false">G132*0.6431292</f>
        <v>8.3606796</v>
      </c>
      <c r="I132" s="7" t="s">
        <v>1225</v>
      </c>
      <c r="J132" s="0" t="s">
        <v>1226</v>
      </c>
      <c r="K132" s="0" t="n">
        <v>3</v>
      </c>
      <c r="M132" s="0" t="s">
        <v>1227</v>
      </c>
      <c r="N132" s="0" t="n">
        <v>1544</v>
      </c>
      <c r="O132" s="0" t="n">
        <v>1465</v>
      </c>
      <c r="P132" s="0" t="s">
        <v>30</v>
      </c>
      <c r="Q132" s="0" t="s">
        <v>31</v>
      </c>
    </row>
    <row r="133" customFormat="false" ht="15" hidden="false" customHeight="false" outlineLevel="0" collapsed="false">
      <c r="A133" s="0" t="s">
        <v>1228</v>
      </c>
      <c r="D133" s="0" t="s">
        <v>23</v>
      </c>
      <c r="E133" s="0" t="s">
        <v>34</v>
      </c>
      <c r="F133" s="0" t="n">
        <v>0</v>
      </c>
      <c r="G133" s="0" t="n">
        <v>15</v>
      </c>
      <c r="H133" s="6" t="n">
        <f aca="false">G133*0.6431292</f>
        <v>9.646938</v>
      </c>
      <c r="I133" s="7" t="s">
        <v>1229</v>
      </c>
      <c r="J133" s="0" t="s">
        <v>1230</v>
      </c>
      <c r="K133" s="0" t="n">
        <v>5</v>
      </c>
      <c r="M133" s="0" t="s">
        <v>1231</v>
      </c>
      <c r="N133" s="0" t="n">
        <v>19427</v>
      </c>
      <c r="O133" s="0" t="n">
        <v>19509</v>
      </c>
      <c r="P133" s="0" t="s">
        <v>83</v>
      </c>
      <c r="Q133" s="0" t="s">
        <v>31</v>
      </c>
    </row>
    <row r="134" customFormat="false" ht="15" hidden="false" customHeight="false" outlineLevel="0" collapsed="false">
      <c r="A134" s="0" t="s">
        <v>1232</v>
      </c>
      <c r="D134" s="0" t="s">
        <v>23</v>
      </c>
      <c r="E134" s="0" t="s">
        <v>34</v>
      </c>
      <c r="F134" s="0" t="n">
        <v>0</v>
      </c>
      <c r="G134" s="0" t="n">
        <v>11</v>
      </c>
      <c r="H134" s="6" t="n">
        <f aca="false">G134*0.6431292</f>
        <v>7.0744212</v>
      </c>
      <c r="I134" s="7" t="s">
        <v>1233</v>
      </c>
      <c r="J134" s="0" t="s">
        <v>1234</v>
      </c>
      <c r="K134" s="0" t="n">
        <v>3</v>
      </c>
      <c r="M134" s="0" t="s">
        <v>1235</v>
      </c>
      <c r="N134" s="0" t="n">
        <v>16061</v>
      </c>
      <c r="O134" s="0" t="n">
        <v>15977</v>
      </c>
      <c r="P134" s="0" t="s">
        <v>30</v>
      </c>
      <c r="Q134" s="0" t="s">
        <v>52</v>
      </c>
    </row>
    <row r="135" customFormat="false" ht="15" hidden="false" customHeight="false" outlineLevel="0" collapsed="false">
      <c r="A135" s="0" t="s">
        <v>1236</v>
      </c>
      <c r="D135" s="0" t="s">
        <v>23</v>
      </c>
      <c r="E135" s="0" t="s">
        <v>34</v>
      </c>
      <c r="F135" s="0" t="n">
        <v>0</v>
      </c>
      <c r="G135" s="0" t="n">
        <v>6</v>
      </c>
      <c r="H135" s="6" t="n">
        <f aca="false">G135*0.6431292</f>
        <v>3.8587752</v>
      </c>
      <c r="I135" s="7" t="s">
        <v>1237</v>
      </c>
      <c r="J135" s="0" t="s">
        <v>1238</v>
      </c>
      <c r="K135" s="0" t="n">
        <v>3</v>
      </c>
      <c r="L135" s="0" t="s">
        <v>1239</v>
      </c>
      <c r="M135" s="0" t="s">
        <v>1240</v>
      </c>
      <c r="N135" s="0" t="n">
        <v>17436</v>
      </c>
      <c r="O135" s="0" t="n">
        <v>17518</v>
      </c>
      <c r="P135" s="0" t="s">
        <v>83</v>
      </c>
      <c r="Q135" s="0" t="s">
        <v>31</v>
      </c>
    </row>
    <row r="136" customFormat="false" ht="15" hidden="false" customHeight="false" outlineLevel="0" collapsed="false">
      <c r="A136" s="0" t="s">
        <v>1241</v>
      </c>
      <c r="D136" s="0" t="s">
        <v>23</v>
      </c>
      <c r="E136" s="0" t="s">
        <v>34</v>
      </c>
      <c r="F136" s="0" t="n">
        <v>0</v>
      </c>
      <c r="G136" s="0" t="n">
        <v>18</v>
      </c>
      <c r="H136" s="6" t="n">
        <f aca="false">G136*0.6431292</f>
        <v>11.5763256</v>
      </c>
      <c r="I136" s="7" t="s">
        <v>1242</v>
      </c>
      <c r="J136" s="0" t="s">
        <v>1243</v>
      </c>
      <c r="K136" s="0" t="n">
        <v>3</v>
      </c>
      <c r="L136" s="0" t="s">
        <v>1244</v>
      </c>
      <c r="M136" s="0" t="s">
        <v>1245</v>
      </c>
      <c r="N136" s="0" t="n">
        <v>35819</v>
      </c>
      <c r="O136" s="0" t="n">
        <v>35744</v>
      </c>
      <c r="P136" s="0" t="s">
        <v>30</v>
      </c>
      <c r="Q136" s="0" t="s">
        <v>31</v>
      </c>
    </row>
    <row r="137" customFormat="false" ht="15" hidden="false" customHeight="false" outlineLevel="0" collapsed="false">
      <c r="A137" s="0" t="s">
        <v>1246</v>
      </c>
      <c r="D137" s="0" t="s">
        <v>23</v>
      </c>
      <c r="E137" s="0" t="s">
        <v>22</v>
      </c>
      <c r="F137" s="0" t="n">
        <v>0</v>
      </c>
      <c r="G137" s="0" t="n">
        <v>31</v>
      </c>
      <c r="H137" s="6" t="n">
        <f aca="false">G137*0.6431292</f>
        <v>19.9370052</v>
      </c>
      <c r="I137" s="7" t="s">
        <v>1247</v>
      </c>
      <c r="J137" s="0" t="s">
        <v>1248</v>
      </c>
      <c r="K137" s="0" t="n">
        <v>3</v>
      </c>
      <c r="L137" s="0" t="s">
        <v>1249</v>
      </c>
      <c r="M137" s="0" t="s">
        <v>1250</v>
      </c>
      <c r="N137" s="0" t="n">
        <v>475</v>
      </c>
      <c r="O137" s="0" t="n">
        <v>374</v>
      </c>
      <c r="P137" s="0" t="s">
        <v>30</v>
      </c>
      <c r="Q137" s="0" t="s">
        <v>31</v>
      </c>
    </row>
    <row r="138" customFormat="false" ht="15" hidden="false" customHeight="false" outlineLevel="0" collapsed="false">
      <c r="A138" s="0" t="s">
        <v>1251</v>
      </c>
      <c r="D138" s="0" t="s">
        <v>23</v>
      </c>
      <c r="E138" s="0" t="s">
        <v>22</v>
      </c>
      <c r="F138" s="0" t="n">
        <v>0</v>
      </c>
      <c r="G138" s="0" t="n">
        <v>206</v>
      </c>
      <c r="H138" s="6" t="n">
        <f aca="false">G138*0.6431292</f>
        <v>132.4846152</v>
      </c>
      <c r="I138" s="7" t="s">
        <v>1252</v>
      </c>
      <c r="J138" s="0" t="s">
        <v>1253</v>
      </c>
      <c r="K138" s="0" t="n">
        <v>5</v>
      </c>
      <c r="L138" s="0" t="s">
        <v>1254</v>
      </c>
      <c r="M138" s="0" t="s">
        <v>1255</v>
      </c>
      <c r="N138" s="0" t="n">
        <v>398</v>
      </c>
      <c r="O138" s="0" t="n">
        <v>522</v>
      </c>
      <c r="P138" s="0" t="s">
        <v>83</v>
      </c>
      <c r="Q138" s="0" t="s">
        <v>31</v>
      </c>
    </row>
    <row r="139" customFormat="false" ht="15" hidden="false" customHeight="false" outlineLevel="0" collapsed="false">
      <c r="A139" s="0" t="s">
        <v>1256</v>
      </c>
      <c r="D139" s="0" t="s">
        <v>23</v>
      </c>
      <c r="E139" s="0" t="s">
        <v>22</v>
      </c>
      <c r="F139" s="0" t="n">
        <v>0</v>
      </c>
      <c r="G139" s="0" t="n">
        <v>102</v>
      </c>
      <c r="H139" s="6" t="n">
        <f aca="false">G139*0.6431292</f>
        <v>65.5991784</v>
      </c>
      <c r="I139" s="7" t="s">
        <v>1257</v>
      </c>
      <c r="J139" s="0" t="s">
        <v>1258</v>
      </c>
      <c r="K139" s="0" t="n">
        <v>5</v>
      </c>
      <c r="M139" s="0" t="s">
        <v>1259</v>
      </c>
      <c r="N139" s="0" t="n">
        <v>25380</v>
      </c>
      <c r="O139" s="0" t="n">
        <v>25263</v>
      </c>
      <c r="P139" s="0" t="s">
        <v>30</v>
      </c>
      <c r="Q139" s="0" t="s">
        <v>31</v>
      </c>
    </row>
    <row r="140" customFormat="false" ht="15" hidden="false" customHeight="false" outlineLevel="0" collapsed="false">
      <c r="A140" s="0" t="s">
        <v>1260</v>
      </c>
      <c r="D140" s="0" t="s">
        <v>23</v>
      </c>
      <c r="E140" s="0" t="s">
        <v>22</v>
      </c>
      <c r="F140" s="0" t="n">
        <v>0</v>
      </c>
      <c r="G140" s="0" t="n">
        <v>64</v>
      </c>
      <c r="H140" s="6" t="n">
        <f aca="false">G140*0.6431292</f>
        <v>41.1602688</v>
      </c>
      <c r="I140" s="7" t="s">
        <v>1261</v>
      </c>
      <c r="J140" s="0" t="s">
        <v>1262</v>
      </c>
      <c r="K140" s="0" t="n">
        <v>3</v>
      </c>
      <c r="M140" s="0" t="s">
        <v>1263</v>
      </c>
      <c r="N140" s="0" t="n">
        <v>4579</v>
      </c>
      <c r="O140" s="0" t="n">
        <v>4688</v>
      </c>
      <c r="P140" s="0" t="s">
        <v>83</v>
      </c>
      <c r="Q140" s="0" t="s">
        <v>31</v>
      </c>
    </row>
    <row r="141" customFormat="false" ht="15" hidden="false" customHeight="false" outlineLevel="0" collapsed="false">
      <c r="A141" s="0" t="s">
        <v>1264</v>
      </c>
      <c r="D141" s="0" t="s">
        <v>23</v>
      </c>
      <c r="E141" s="0" t="s">
        <v>22</v>
      </c>
      <c r="F141" s="0" t="n">
        <v>0</v>
      </c>
      <c r="G141" s="0" t="n">
        <v>3</v>
      </c>
      <c r="H141" s="6" t="n">
        <f aca="false">G141*0.6431292</f>
        <v>1.9293876</v>
      </c>
      <c r="I141" s="7" t="s">
        <v>1265</v>
      </c>
      <c r="J141" s="0" t="s">
        <v>1266</v>
      </c>
      <c r="K141" s="0" t="n">
        <v>3</v>
      </c>
      <c r="L141" s="0" t="s">
        <v>1267</v>
      </c>
      <c r="M141" s="0" t="s">
        <v>1268</v>
      </c>
      <c r="N141" s="0" t="n">
        <v>1254</v>
      </c>
      <c r="O141" s="0" t="n">
        <v>1393</v>
      </c>
      <c r="P141" s="0" t="s">
        <v>83</v>
      </c>
      <c r="Q141" s="0" t="s">
        <v>31</v>
      </c>
    </row>
    <row r="142" customFormat="false" ht="15" hidden="false" customHeight="false" outlineLevel="0" collapsed="false">
      <c r="A142" s="0" t="s">
        <v>1269</v>
      </c>
      <c r="D142" s="0" t="s">
        <v>23</v>
      </c>
      <c r="E142" s="0" t="s">
        <v>22</v>
      </c>
      <c r="F142" s="0" t="n">
        <v>0</v>
      </c>
      <c r="G142" s="0" t="n">
        <v>9</v>
      </c>
      <c r="H142" s="6" t="n">
        <f aca="false">G142*0.6431292</f>
        <v>5.7881628</v>
      </c>
      <c r="I142" s="7" t="s">
        <v>1270</v>
      </c>
      <c r="J142" s="0" t="s">
        <v>1271</v>
      </c>
      <c r="K142" s="0" t="n">
        <v>3</v>
      </c>
      <c r="L142" s="0" t="s">
        <v>1272</v>
      </c>
      <c r="M142" s="0" t="s">
        <v>1273</v>
      </c>
      <c r="N142" s="0" t="n">
        <v>624</v>
      </c>
      <c r="O142" s="0" t="n">
        <v>514</v>
      </c>
      <c r="P142" s="0" t="s">
        <v>30</v>
      </c>
      <c r="Q142" s="0" t="s">
        <v>31</v>
      </c>
    </row>
    <row r="143" customFormat="false" ht="15" hidden="false" customHeight="false" outlineLevel="0" collapsed="false">
      <c r="A143" s="0" t="s">
        <v>1274</v>
      </c>
      <c r="D143" s="0" t="s">
        <v>23</v>
      </c>
      <c r="E143" s="0" t="s">
        <v>22</v>
      </c>
      <c r="F143" s="0" t="n">
        <v>0</v>
      </c>
      <c r="G143" s="0" t="n">
        <v>5</v>
      </c>
      <c r="H143" s="6" t="n">
        <f aca="false">G143*0.6431292</f>
        <v>3.215646</v>
      </c>
      <c r="I143" s="7" t="s">
        <v>1275</v>
      </c>
      <c r="J143" s="0" t="s">
        <v>1276</v>
      </c>
      <c r="K143" s="0" t="n">
        <v>3</v>
      </c>
      <c r="L143" s="0" t="s">
        <v>1277</v>
      </c>
      <c r="M143" s="0" t="s">
        <v>1278</v>
      </c>
      <c r="N143" s="0" t="n">
        <v>6287</v>
      </c>
      <c r="O143" s="0" t="n">
        <v>6191</v>
      </c>
      <c r="P143" s="0" t="s">
        <v>30</v>
      </c>
      <c r="Q143" s="0" t="s">
        <v>31</v>
      </c>
    </row>
    <row r="144" customFormat="false" ht="15" hidden="false" customHeight="false" outlineLevel="0" collapsed="false">
      <c r="A144" s="0" t="s">
        <v>1279</v>
      </c>
      <c r="D144" s="0" t="s">
        <v>23</v>
      </c>
      <c r="E144" s="0" t="s">
        <v>22</v>
      </c>
      <c r="F144" s="0" t="n">
        <v>0</v>
      </c>
      <c r="G144" s="0" t="n">
        <v>1</v>
      </c>
      <c r="H144" s="6" t="n">
        <f aca="false">G144*0.6431292</f>
        <v>0.6431292</v>
      </c>
      <c r="I144" s="7" t="s">
        <v>1280</v>
      </c>
      <c r="J144" s="0" t="s">
        <v>1281</v>
      </c>
      <c r="K144" s="0" t="n">
        <v>3</v>
      </c>
      <c r="L144" s="0" t="s">
        <v>1282</v>
      </c>
      <c r="M144" s="0" t="s">
        <v>1283</v>
      </c>
      <c r="N144" s="0" t="n">
        <v>6206</v>
      </c>
      <c r="O144" s="0" t="n">
        <v>6305</v>
      </c>
      <c r="P144" s="0" t="s">
        <v>83</v>
      </c>
      <c r="Q144" s="0" t="s">
        <v>31</v>
      </c>
    </row>
    <row r="145" customFormat="false" ht="15" hidden="false" customHeight="false" outlineLevel="0" collapsed="false">
      <c r="A145" s="0" t="s">
        <v>1284</v>
      </c>
      <c r="D145" s="0" t="s">
        <v>23</v>
      </c>
      <c r="E145" s="0" t="s">
        <v>22</v>
      </c>
      <c r="F145" s="0" t="n">
        <v>0</v>
      </c>
      <c r="G145" s="0" t="n">
        <v>2</v>
      </c>
      <c r="H145" s="6" t="n">
        <f aca="false">G145*0.6431292</f>
        <v>1.2862584</v>
      </c>
      <c r="I145" s="7" t="s">
        <v>1285</v>
      </c>
      <c r="J145" s="0" t="s">
        <v>1286</v>
      </c>
      <c r="K145" s="0" t="n">
        <v>3</v>
      </c>
      <c r="L145" s="0" t="s">
        <v>1287</v>
      </c>
      <c r="M145" s="0" t="s">
        <v>1288</v>
      </c>
      <c r="N145" s="0" t="n">
        <v>388</v>
      </c>
      <c r="O145" s="0" t="n">
        <v>288</v>
      </c>
      <c r="P145" s="0" t="s">
        <v>30</v>
      </c>
      <c r="Q145" s="0" t="s">
        <v>31</v>
      </c>
    </row>
    <row r="146" customFormat="false" ht="15" hidden="false" customHeight="false" outlineLevel="0" collapsed="false">
      <c r="A146" s="0" t="s">
        <v>1289</v>
      </c>
      <c r="D146" s="0" t="s">
        <v>23</v>
      </c>
      <c r="E146" s="0" t="s">
        <v>22</v>
      </c>
      <c r="F146" s="0" t="n">
        <v>0</v>
      </c>
      <c r="G146" s="0" t="n">
        <v>45</v>
      </c>
      <c r="H146" s="6" t="n">
        <f aca="false">G146*0.6431292</f>
        <v>28.940814</v>
      </c>
      <c r="I146" s="7" t="s">
        <v>1290</v>
      </c>
      <c r="J146" s="0" t="s">
        <v>1291</v>
      </c>
      <c r="K146" s="0" t="n">
        <v>3</v>
      </c>
      <c r="L146" s="0" t="s">
        <v>1292</v>
      </c>
      <c r="M146" s="0" t="s">
        <v>1293</v>
      </c>
      <c r="N146" s="0" t="n">
        <v>9748</v>
      </c>
      <c r="O146" s="0" t="n">
        <v>9627</v>
      </c>
      <c r="P146" s="0" t="s">
        <v>30</v>
      </c>
      <c r="Q146" s="0" t="s">
        <v>31</v>
      </c>
    </row>
    <row r="147" customFormat="false" ht="15" hidden="false" customHeight="false" outlineLevel="0" collapsed="false">
      <c r="A147" s="0" t="s">
        <v>1294</v>
      </c>
      <c r="D147" s="0" t="s">
        <v>23</v>
      </c>
      <c r="E147" s="0" t="s">
        <v>22</v>
      </c>
      <c r="F147" s="0" t="n">
        <v>0</v>
      </c>
      <c r="G147" s="0" t="n">
        <v>1</v>
      </c>
      <c r="H147" s="6" t="n">
        <f aca="false">G147*0.6431292</f>
        <v>0.6431292</v>
      </c>
      <c r="I147" s="7" t="s">
        <v>1295</v>
      </c>
      <c r="J147" s="0" t="s">
        <v>1296</v>
      </c>
      <c r="K147" s="0" t="n">
        <v>3</v>
      </c>
      <c r="L147" s="0" t="s">
        <v>1297</v>
      </c>
      <c r="M147" s="0" t="s">
        <v>1298</v>
      </c>
      <c r="N147" s="0" t="n">
        <v>24255</v>
      </c>
      <c r="O147" s="0" t="n">
        <v>24153</v>
      </c>
      <c r="P147" s="0" t="s">
        <v>30</v>
      </c>
      <c r="Q147" s="0" t="s">
        <v>31</v>
      </c>
    </row>
    <row r="148" customFormat="false" ht="15" hidden="false" customHeight="false" outlineLevel="0" collapsed="false">
      <c r="A148" s="0" t="s">
        <v>1299</v>
      </c>
      <c r="D148" s="0" t="s">
        <v>23</v>
      </c>
      <c r="E148" s="0" t="s">
        <v>22</v>
      </c>
      <c r="F148" s="0" t="n">
        <v>0</v>
      </c>
      <c r="G148" s="0" t="n">
        <v>1</v>
      </c>
      <c r="H148" s="6" t="n">
        <f aca="false">G148*0.6431292</f>
        <v>0.6431292</v>
      </c>
      <c r="I148" s="7" t="s">
        <v>1300</v>
      </c>
      <c r="J148" s="0" t="s">
        <v>1301</v>
      </c>
      <c r="K148" s="0" t="n">
        <v>5</v>
      </c>
      <c r="L148" s="0" t="s">
        <v>1302</v>
      </c>
      <c r="M148" s="0" t="s">
        <v>1303</v>
      </c>
      <c r="N148" s="0" t="n">
        <v>23701</v>
      </c>
      <c r="O148" s="0" t="n">
        <v>23592</v>
      </c>
      <c r="P148" s="0" t="s">
        <v>30</v>
      </c>
      <c r="Q148" s="0" t="s">
        <v>31</v>
      </c>
    </row>
    <row r="149" customFormat="false" ht="15" hidden="false" customHeight="false" outlineLevel="0" collapsed="false">
      <c r="A149" s="0" t="s">
        <v>1304</v>
      </c>
      <c r="D149" s="0" t="s">
        <v>23</v>
      </c>
      <c r="E149" s="0" t="s">
        <v>22</v>
      </c>
      <c r="F149" s="0" t="n">
        <v>0</v>
      </c>
      <c r="G149" s="0" t="n">
        <v>5</v>
      </c>
      <c r="H149" s="6" t="n">
        <f aca="false">G149*0.6431292</f>
        <v>3.215646</v>
      </c>
      <c r="I149" s="7" t="s">
        <v>1305</v>
      </c>
      <c r="J149" s="0" t="s">
        <v>1306</v>
      </c>
      <c r="K149" s="0" t="n">
        <v>3</v>
      </c>
      <c r="L149" s="0" t="s">
        <v>1307</v>
      </c>
      <c r="M149" s="0" t="s">
        <v>1308</v>
      </c>
      <c r="N149" s="0" t="n">
        <v>27476</v>
      </c>
      <c r="O149" s="0" t="n">
        <v>27362</v>
      </c>
      <c r="P149" s="0" t="s">
        <v>30</v>
      </c>
      <c r="Q149" s="0" t="s">
        <v>31</v>
      </c>
    </row>
    <row r="150" customFormat="false" ht="15" hidden="false" customHeight="false" outlineLevel="0" collapsed="false">
      <c r="A150" s="0" t="s">
        <v>1309</v>
      </c>
      <c r="D150" s="0" t="s">
        <v>23</v>
      </c>
      <c r="E150" s="0" t="s">
        <v>22</v>
      </c>
      <c r="F150" s="0" t="n">
        <v>0</v>
      </c>
      <c r="G150" s="0" t="n">
        <v>1</v>
      </c>
      <c r="H150" s="6" t="n">
        <f aca="false">G150*0.6431292</f>
        <v>0.6431292</v>
      </c>
      <c r="I150" s="7" t="s">
        <v>1310</v>
      </c>
      <c r="J150" s="0" t="s">
        <v>1311</v>
      </c>
      <c r="K150" s="0" t="n">
        <v>3</v>
      </c>
      <c r="L150" s="0" t="s">
        <v>1312</v>
      </c>
      <c r="M150" s="0" t="s">
        <v>1313</v>
      </c>
      <c r="N150" s="0" t="n">
        <v>20952</v>
      </c>
      <c r="O150" s="0" t="n">
        <v>20849</v>
      </c>
      <c r="P150" s="0" t="s">
        <v>30</v>
      </c>
      <c r="Q150" s="0" t="s">
        <v>31</v>
      </c>
    </row>
    <row r="151" customFormat="false" ht="15" hidden="false" customHeight="false" outlineLevel="0" collapsed="false">
      <c r="A151" s="0" t="s">
        <v>1314</v>
      </c>
      <c r="D151" s="0" t="s">
        <v>23</v>
      </c>
      <c r="E151" s="0" t="s">
        <v>22</v>
      </c>
      <c r="F151" s="0" t="n">
        <v>0</v>
      </c>
      <c r="G151" s="0" t="n">
        <v>1</v>
      </c>
      <c r="H151" s="6" t="n">
        <f aca="false">G151*0.6431292</f>
        <v>0.6431292</v>
      </c>
      <c r="I151" s="7" t="s">
        <v>1315</v>
      </c>
      <c r="J151" s="0" t="s">
        <v>1316</v>
      </c>
      <c r="K151" s="0" t="n">
        <v>3</v>
      </c>
      <c r="L151" s="0" t="s">
        <v>1317</v>
      </c>
      <c r="M151" s="0" t="s">
        <v>1318</v>
      </c>
      <c r="N151" s="0" t="n">
        <v>8984</v>
      </c>
      <c r="O151" s="0" t="n">
        <v>8875</v>
      </c>
      <c r="P151" s="0" t="s">
        <v>30</v>
      </c>
      <c r="Q151" s="0" t="s">
        <v>31</v>
      </c>
    </row>
    <row r="152" customFormat="false" ht="15" hidden="false" customHeight="false" outlineLevel="0" collapsed="false">
      <c r="A152" s="0" t="s">
        <v>1319</v>
      </c>
      <c r="D152" s="0" t="s">
        <v>23</v>
      </c>
      <c r="E152" s="0" t="s">
        <v>22</v>
      </c>
      <c r="F152" s="0" t="n">
        <v>0</v>
      </c>
      <c r="G152" s="0" t="n">
        <v>1</v>
      </c>
      <c r="H152" s="6" t="n">
        <f aca="false">G152*0.6431292</f>
        <v>0.6431292</v>
      </c>
      <c r="I152" s="7" t="s">
        <v>1320</v>
      </c>
      <c r="J152" s="0" t="s">
        <v>1321</v>
      </c>
      <c r="K152" s="0" t="n">
        <v>3</v>
      </c>
      <c r="L152" s="0" t="s">
        <v>1322</v>
      </c>
      <c r="M152" s="0" t="s">
        <v>1323</v>
      </c>
      <c r="N152" s="0" t="n">
        <v>20133</v>
      </c>
      <c r="O152" s="0" t="n">
        <v>20232</v>
      </c>
      <c r="P152" s="0" t="s">
        <v>83</v>
      </c>
      <c r="Q152" s="0" t="s">
        <v>31</v>
      </c>
    </row>
    <row r="153" customFormat="false" ht="15" hidden="false" customHeight="false" outlineLevel="0" collapsed="false">
      <c r="A153" s="0" t="s">
        <v>1324</v>
      </c>
      <c r="D153" s="0" t="s">
        <v>23</v>
      </c>
      <c r="E153" s="0" t="s">
        <v>22</v>
      </c>
      <c r="F153" s="0" t="n">
        <v>0</v>
      </c>
      <c r="G153" s="0" t="n">
        <v>5</v>
      </c>
      <c r="H153" s="6" t="n">
        <f aca="false">G153*0.6431292</f>
        <v>3.215646</v>
      </c>
      <c r="I153" s="7" t="s">
        <v>1325</v>
      </c>
      <c r="J153" s="0" t="s">
        <v>1326</v>
      </c>
      <c r="K153" s="0" t="n">
        <v>3</v>
      </c>
      <c r="L153" s="0" t="s">
        <v>1327</v>
      </c>
      <c r="M153" s="0" t="s">
        <v>1328</v>
      </c>
      <c r="N153" s="0" t="n">
        <v>73314</v>
      </c>
      <c r="O153" s="0" t="n">
        <v>73211</v>
      </c>
      <c r="P153" s="0" t="s">
        <v>30</v>
      </c>
      <c r="Q153" s="0" t="s">
        <v>31</v>
      </c>
    </row>
    <row r="154" customFormat="false" ht="15" hidden="false" customHeight="false" outlineLevel="0" collapsed="false">
      <c r="A154" s="0" t="s">
        <v>1329</v>
      </c>
      <c r="D154" s="0" t="s">
        <v>23</v>
      </c>
      <c r="E154" s="0" t="s">
        <v>22</v>
      </c>
      <c r="F154" s="0" t="n">
        <v>0</v>
      </c>
      <c r="G154" s="0" t="n">
        <v>1623</v>
      </c>
      <c r="H154" s="6" t="n">
        <f aca="false">G154*0.6431292</f>
        <v>1043.7986916</v>
      </c>
      <c r="I154" s="7" t="s">
        <v>1330</v>
      </c>
      <c r="J154" s="0" t="s">
        <v>1331</v>
      </c>
      <c r="K154" s="0" t="n">
        <v>5</v>
      </c>
      <c r="L154" s="0" t="s">
        <v>1332</v>
      </c>
      <c r="M154" s="0" t="s">
        <v>1333</v>
      </c>
      <c r="N154" s="0" t="n">
        <v>9622</v>
      </c>
      <c r="O154" s="0" t="n">
        <v>9754</v>
      </c>
      <c r="P154" s="0" t="s">
        <v>83</v>
      </c>
      <c r="Q154" s="0" t="s">
        <v>31</v>
      </c>
    </row>
    <row r="155" customFormat="false" ht="15" hidden="false" customHeight="false" outlineLevel="0" collapsed="false">
      <c r="A155" s="0" t="s">
        <v>1334</v>
      </c>
      <c r="D155" s="0" t="s">
        <v>23</v>
      </c>
      <c r="E155" s="0" t="s">
        <v>22</v>
      </c>
      <c r="F155" s="0" t="n">
        <v>0</v>
      </c>
      <c r="G155" s="0" t="n">
        <v>1</v>
      </c>
      <c r="H155" s="6" t="n">
        <f aca="false">G155*0.6431292</f>
        <v>0.6431292</v>
      </c>
      <c r="I155" s="7" t="s">
        <v>1335</v>
      </c>
      <c r="J155" s="0" t="s">
        <v>1336</v>
      </c>
      <c r="K155" s="0" t="n">
        <v>3</v>
      </c>
      <c r="L155" s="0" t="s">
        <v>1337</v>
      </c>
      <c r="M155" s="0" t="s">
        <v>1338</v>
      </c>
      <c r="N155" s="0" t="n">
        <v>31492</v>
      </c>
      <c r="O155" s="0" t="n">
        <v>31367</v>
      </c>
      <c r="P155" s="0" t="s">
        <v>30</v>
      </c>
      <c r="Q155" s="0" t="s">
        <v>31</v>
      </c>
    </row>
    <row r="156" customFormat="false" ht="15" hidden="false" customHeight="false" outlineLevel="0" collapsed="false">
      <c r="A156" s="0" t="s">
        <v>1339</v>
      </c>
      <c r="D156" s="0" t="s">
        <v>23</v>
      </c>
      <c r="E156" s="0" t="s">
        <v>22</v>
      </c>
      <c r="F156" s="0" t="n">
        <v>0</v>
      </c>
      <c r="G156" s="0" t="n">
        <v>83</v>
      </c>
      <c r="H156" s="6" t="n">
        <f aca="false">G156*0.6431292</f>
        <v>53.3797236</v>
      </c>
      <c r="I156" s="7" t="s">
        <v>1340</v>
      </c>
      <c r="J156" s="0" t="s">
        <v>1341</v>
      </c>
      <c r="K156" s="0" t="n">
        <v>5</v>
      </c>
      <c r="M156" s="0" t="s">
        <v>1342</v>
      </c>
      <c r="N156" s="0" t="n">
        <v>37221</v>
      </c>
      <c r="O156" s="0" t="n">
        <v>37339</v>
      </c>
      <c r="P156" s="0" t="s">
        <v>83</v>
      </c>
      <c r="Q156" s="0" t="s">
        <v>31</v>
      </c>
    </row>
    <row r="157" customFormat="false" ht="15" hidden="false" customHeight="false" outlineLevel="0" collapsed="false">
      <c r="A157" s="0" t="s">
        <v>1343</v>
      </c>
      <c r="D157" s="0" t="s">
        <v>23</v>
      </c>
      <c r="E157" s="0" t="s">
        <v>22</v>
      </c>
      <c r="F157" s="0" t="n">
        <v>0</v>
      </c>
      <c r="G157" s="0" t="n">
        <v>9</v>
      </c>
      <c r="H157" s="6" t="n">
        <f aca="false">G157*0.6431292</f>
        <v>5.7881628</v>
      </c>
      <c r="I157" s="7" t="s">
        <v>1344</v>
      </c>
      <c r="J157" s="0" t="s">
        <v>1345</v>
      </c>
      <c r="K157" s="0" t="n">
        <v>5</v>
      </c>
      <c r="L157" s="0" t="s">
        <v>1346</v>
      </c>
      <c r="M157" s="0" t="s">
        <v>1347</v>
      </c>
      <c r="N157" s="0" t="n">
        <v>17075</v>
      </c>
      <c r="O157" s="0" t="n">
        <v>17177</v>
      </c>
      <c r="P157" s="0" t="s">
        <v>83</v>
      </c>
      <c r="Q157" s="0" t="s">
        <v>31</v>
      </c>
    </row>
    <row r="158" customFormat="false" ht="15" hidden="false" customHeight="false" outlineLevel="0" collapsed="false">
      <c r="A158" s="0" t="s">
        <v>1348</v>
      </c>
      <c r="D158" s="0" t="s">
        <v>23</v>
      </c>
      <c r="E158" s="0" t="s">
        <v>22</v>
      </c>
      <c r="F158" s="0" t="n">
        <v>0</v>
      </c>
      <c r="G158" s="0" t="n">
        <v>1</v>
      </c>
      <c r="H158" s="6" t="n">
        <f aca="false">G158*0.6431292</f>
        <v>0.6431292</v>
      </c>
      <c r="I158" s="7" t="s">
        <v>1349</v>
      </c>
      <c r="J158" s="0" t="s">
        <v>1350</v>
      </c>
      <c r="K158" s="0" t="n">
        <v>5</v>
      </c>
      <c r="L158" s="0" t="s">
        <v>1351</v>
      </c>
      <c r="M158" s="0" t="s">
        <v>1352</v>
      </c>
      <c r="N158" s="0" t="n">
        <v>3803</v>
      </c>
      <c r="O158" s="0" t="n">
        <v>3709</v>
      </c>
      <c r="P158" s="0" t="s">
        <v>30</v>
      </c>
      <c r="Q158" s="0" t="s">
        <v>31</v>
      </c>
    </row>
    <row r="159" customFormat="false" ht="15" hidden="false" customHeight="false" outlineLevel="0" collapsed="false">
      <c r="A159" s="0" t="s">
        <v>1353</v>
      </c>
      <c r="D159" s="0" t="s">
        <v>23</v>
      </c>
      <c r="E159" s="0" t="s">
        <v>22</v>
      </c>
      <c r="F159" s="0" t="n">
        <v>0</v>
      </c>
      <c r="G159" s="0" t="n">
        <v>5</v>
      </c>
      <c r="H159" s="6" t="n">
        <f aca="false">G159*0.6431292</f>
        <v>3.215646</v>
      </c>
      <c r="I159" s="7" t="s">
        <v>1354</v>
      </c>
      <c r="J159" s="0" t="s">
        <v>1355</v>
      </c>
      <c r="K159" s="0" t="n">
        <v>5</v>
      </c>
      <c r="L159" s="0" t="s">
        <v>1356</v>
      </c>
      <c r="M159" s="0" t="s">
        <v>1357</v>
      </c>
      <c r="N159" s="0" t="n">
        <v>41269</v>
      </c>
      <c r="O159" s="0" t="n">
        <v>41166</v>
      </c>
      <c r="P159" s="0" t="s">
        <v>30</v>
      </c>
      <c r="Q159" s="0" t="s">
        <v>31</v>
      </c>
    </row>
    <row r="160" customFormat="false" ht="15" hidden="false" customHeight="false" outlineLevel="0" collapsed="false">
      <c r="A160" s="0" t="s">
        <v>1358</v>
      </c>
      <c r="D160" s="0" t="s">
        <v>23</v>
      </c>
      <c r="E160" s="0" t="s">
        <v>22</v>
      </c>
      <c r="F160" s="0" t="n">
        <v>0</v>
      </c>
      <c r="G160" s="0" t="n">
        <v>8</v>
      </c>
      <c r="H160" s="6" t="n">
        <f aca="false">G160*0.6431292</f>
        <v>5.1450336</v>
      </c>
      <c r="I160" s="7" t="s">
        <v>1359</v>
      </c>
      <c r="J160" s="0" t="s">
        <v>1360</v>
      </c>
      <c r="K160" s="0" t="n">
        <v>5</v>
      </c>
      <c r="L160" s="0" t="s">
        <v>1361</v>
      </c>
      <c r="M160" s="0" t="s">
        <v>1362</v>
      </c>
      <c r="N160" s="0" t="n">
        <v>1303</v>
      </c>
      <c r="O160" s="0" t="n">
        <v>1403</v>
      </c>
      <c r="P160" s="0" t="s">
        <v>83</v>
      </c>
      <c r="Q160" s="0" t="s">
        <v>31</v>
      </c>
    </row>
    <row r="161" customFormat="false" ht="15" hidden="false" customHeight="false" outlineLevel="0" collapsed="false">
      <c r="A161" s="0" t="s">
        <v>1363</v>
      </c>
      <c r="B161" s="0" t="s">
        <v>21</v>
      </c>
      <c r="C161" s="0" t="s">
        <v>24</v>
      </c>
      <c r="D161" s="0" t="s">
        <v>23</v>
      </c>
      <c r="E161" s="0" t="s">
        <v>24</v>
      </c>
      <c r="F161" s="0" t="n">
        <v>9459</v>
      </c>
      <c r="G161" s="0" t="n">
        <v>73849</v>
      </c>
      <c r="H161" s="6" t="n">
        <f aca="false">G161*0.6431292</f>
        <v>47494.4482908</v>
      </c>
      <c r="I161" s="7" t="s">
        <v>1364</v>
      </c>
      <c r="J161" s="0" t="s">
        <v>1365</v>
      </c>
      <c r="K161" s="0" t="n">
        <v>3</v>
      </c>
      <c r="L161" s="0" t="s">
        <v>1366</v>
      </c>
      <c r="M161" s="0" t="s">
        <v>689</v>
      </c>
      <c r="N161" s="0" t="n">
        <v>900</v>
      </c>
      <c r="O161" s="0" t="n">
        <v>800</v>
      </c>
      <c r="P161" s="0" t="s">
        <v>30</v>
      </c>
      <c r="Q161" s="0" t="s">
        <v>31</v>
      </c>
    </row>
    <row r="162" customFormat="false" ht="15" hidden="false" customHeight="false" outlineLevel="0" collapsed="false">
      <c r="A162" s="0" t="s">
        <v>1367</v>
      </c>
      <c r="B162" s="0" t="s">
        <v>21</v>
      </c>
      <c r="C162" s="0" t="s">
        <v>24</v>
      </c>
      <c r="D162" s="0" t="s">
        <v>23</v>
      </c>
      <c r="E162" s="0" t="s">
        <v>34</v>
      </c>
      <c r="F162" s="0" t="n">
        <v>9</v>
      </c>
      <c r="G162" s="0" t="n">
        <v>32</v>
      </c>
      <c r="H162" s="6" t="n">
        <f aca="false">G162*0.6431292</f>
        <v>20.5801344</v>
      </c>
      <c r="I162" s="7" t="s">
        <v>1368</v>
      </c>
      <c r="J162" s="0" t="s">
        <v>1369</v>
      </c>
      <c r="K162" s="0" t="n">
        <v>3</v>
      </c>
      <c r="L162" s="0" t="s">
        <v>1370</v>
      </c>
      <c r="M162" s="0" t="s">
        <v>1371</v>
      </c>
      <c r="N162" s="0" t="n">
        <v>12486</v>
      </c>
      <c r="O162" s="0" t="n">
        <v>12586</v>
      </c>
      <c r="P162" s="0" t="s">
        <v>83</v>
      </c>
      <c r="Q162" s="0" t="s">
        <v>31</v>
      </c>
    </row>
    <row r="163" customFormat="false" ht="15" hidden="false" customHeight="false" outlineLevel="0" collapsed="false">
      <c r="A163" s="0" t="s">
        <v>1372</v>
      </c>
      <c r="D163" s="0" t="s">
        <v>23</v>
      </c>
      <c r="E163" s="0" t="s">
        <v>34</v>
      </c>
      <c r="F163" s="0" t="n">
        <v>0</v>
      </c>
      <c r="G163" s="0" t="n">
        <v>10</v>
      </c>
      <c r="H163" s="6" t="n">
        <f aca="false">G163*0.6431292</f>
        <v>6.431292</v>
      </c>
      <c r="I163" s="7" t="s">
        <v>1373</v>
      </c>
      <c r="J163" s="0" t="s">
        <v>1374</v>
      </c>
      <c r="K163" s="0" t="n">
        <v>3</v>
      </c>
      <c r="M163" s="0" t="s">
        <v>1371</v>
      </c>
      <c r="N163" s="0" t="n">
        <v>12571</v>
      </c>
      <c r="O163" s="0" t="n">
        <v>12498</v>
      </c>
      <c r="P163" s="0" t="s">
        <v>30</v>
      </c>
      <c r="Q163" s="0" t="s">
        <v>31</v>
      </c>
    </row>
    <row r="164" customFormat="false" ht="15" hidden="false" customHeight="false" outlineLevel="0" collapsed="false">
      <c r="A164" s="0" t="s">
        <v>1375</v>
      </c>
      <c r="D164" s="0" t="s">
        <v>23</v>
      </c>
      <c r="E164" s="0" t="s">
        <v>34</v>
      </c>
      <c r="F164" s="0" t="n">
        <v>0</v>
      </c>
      <c r="G164" s="0" t="n">
        <v>56</v>
      </c>
      <c r="H164" s="6" t="n">
        <f aca="false">G164*0.6431292</f>
        <v>36.0152352</v>
      </c>
      <c r="I164" s="7" t="s">
        <v>1376</v>
      </c>
      <c r="J164" s="0" t="s">
        <v>1377</v>
      </c>
      <c r="K164" s="0" t="n">
        <v>5</v>
      </c>
      <c r="M164" s="0" t="s">
        <v>1378</v>
      </c>
      <c r="N164" s="0" t="n">
        <v>3544</v>
      </c>
      <c r="O164" s="0" t="n">
        <v>3619</v>
      </c>
      <c r="P164" s="0" t="s">
        <v>83</v>
      </c>
      <c r="Q164" s="0" t="s">
        <v>31</v>
      </c>
    </row>
    <row r="165" customFormat="false" ht="15" hidden="false" customHeight="false" outlineLevel="0" collapsed="false">
      <c r="A165" s="0" t="s">
        <v>1379</v>
      </c>
      <c r="D165" s="0" t="s">
        <v>23</v>
      </c>
      <c r="E165" s="0" t="s">
        <v>34</v>
      </c>
      <c r="F165" s="0" t="n">
        <v>0</v>
      </c>
      <c r="G165" s="0" t="n">
        <v>56</v>
      </c>
      <c r="H165" s="6" t="n">
        <f aca="false">G165*0.6431292</f>
        <v>36.0152352</v>
      </c>
      <c r="I165" s="7" t="s">
        <v>1380</v>
      </c>
      <c r="J165" s="0" t="s">
        <v>1381</v>
      </c>
      <c r="K165" s="0" t="n">
        <v>5</v>
      </c>
      <c r="M165" s="0" t="s">
        <v>1378</v>
      </c>
      <c r="N165" s="0" t="n">
        <v>3617</v>
      </c>
      <c r="O165" s="0" t="n">
        <v>3544</v>
      </c>
      <c r="P165" s="0" t="s">
        <v>30</v>
      </c>
      <c r="Q165" s="0" t="s">
        <v>31</v>
      </c>
    </row>
    <row r="166" customFormat="false" ht="15" hidden="false" customHeight="false" outlineLevel="0" collapsed="false">
      <c r="A166" s="0" t="s">
        <v>1382</v>
      </c>
      <c r="D166" s="0" t="s">
        <v>23</v>
      </c>
      <c r="E166" s="0" t="s">
        <v>22</v>
      </c>
      <c r="F166" s="0" t="n">
        <v>0</v>
      </c>
      <c r="G166" s="0" t="n">
        <v>716</v>
      </c>
      <c r="H166" s="6" t="n">
        <f aca="false">G166*0.6431292</f>
        <v>460.4805072</v>
      </c>
      <c r="I166" s="7" t="s">
        <v>1383</v>
      </c>
      <c r="J166" s="0" t="s">
        <v>1384</v>
      </c>
      <c r="K166" s="0" t="n">
        <v>3</v>
      </c>
      <c r="L166" s="0" t="s">
        <v>1385</v>
      </c>
      <c r="M166" s="0" t="s">
        <v>1386</v>
      </c>
      <c r="N166" s="0" t="n">
        <v>14887</v>
      </c>
      <c r="O166" s="0" t="n">
        <v>14786</v>
      </c>
      <c r="P166" s="0" t="s">
        <v>30</v>
      </c>
      <c r="Q166" s="0" t="s">
        <v>31</v>
      </c>
    </row>
    <row r="167" customFormat="false" ht="15" hidden="false" customHeight="false" outlineLevel="0" collapsed="false">
      <c r="A167" s="0" t="s">
        <v>1387</v>
      </c>
      <c r="B167" s="0" t="s">
        <v>21</v>
      </c>
      <c r="C167" s="0" t="s">
        <v>24</v>
      </c>
      <c r="D167" s="0" t="s">
        <v>23</v>
      </c>
      <c r="E167" s="0" t="s">
        <v>24</v>
      </c>
      <c r="F167" s="0" t="n">
        <v>14833</v>
      </c>
      <c r="G167" s="0" t="n">
        <v>845593</v>
      </c>
      <c r="H167" s="6" t="n">
        <f aca="false">G167*0.6431292</f>
        <v>543825.5496156</v>
      </c>
      <c r="I167" s="7" t="s">
        <v>1388</v>
      </c>
      <c r="J167" s="0" t="s">
        <v>1389</v>
      </c>
      <c r="K167" s="0" t="n">
        <v>3</v>
      </c>
      <c r="L167" s="0" t="s">
        <v>1390</v>
      </c>
      <c r="M167" s="0" t="s">
        <v>739</v>
      </c>
      <c r="N167" s="0" t="n">
        <v>292</v>
      </c>
      <c r="O167" s="0" t="n">
        <v>401</v>
      </c>
      <c r="P167" s="0" t="s">
        <v>83</v>
      </c>
      <c r="Q167" s="0" t="s">
        <v>31</v>
      </c>
    </row>
    <row r="168" customFormat="false" ht="15" hidden="false" customHeight="false" outlineLevel="0" collapsed="false">
      <c r="A168" s="0" t="s">
        <v>1391</v>
      </c>
      <c r="B168" s="0" t="s">
        <v>21</v>
      </c>
      <c r="C168" s="0" t="s">
        <v>24</v>
      </c>
      <c r="D168" s="0" t="s">
        <v>23</v>
      </c>
      <c r="E168" s="0" t="s">
        <v>24</v>
      </c>
      <c r="F168" s="0" t="n">
        <v>1622</v>
      </c>
      <c r="G168" s="0" t="n">
        <v>2241</v>
      </c>
      <c r="H168" s="6" t="n">
        <f aca="false">G168*0.6431292</f>
        <v>1441.2525372</v>
      </c>
      <c r="I168" s="7" t="s">
        <v>1392</v>
      </c>
      <c r="J168" s="0" t="s">
        <v>1393</v>
      </c>
      <c r="K168" s="0" t="n">
        <v>3</v>
      </c>
      <c r="L168" s="0" t="s">
        <v>1394</v>
      </c>
      <c r="M168" s="0" t="s">
        <v>1395</v>
      </c>
      <c r="N168" s="0" t="n">
        <v>1028</v>
      </c>
      <c r="O168" s="0" t="n">
        <v>1131</v>
      </c>
      <c r="P168" s="0" t="s">
        <v>83</v>
      </c>
      <c r="Q168" s="0" t="s">
        <v>31</v>
      </c>
    </row>
    <row r="169" customFormat="false" ht="15" hidden="false" customHeight="false" outlineLevel="0" collapsed="false">
      <c r="A169" s="0" t="s">
        <v>1396</v>
      </c>
      <c r="D169" s="0" t="s">
        <v>23</v>
      </c>
      <c r="E169" s="0" t="s">
        <v>34</v>
      </c>
      <c r="F169" s="0" t="n">
        <v>0</v>
      </c>
      <c r="G169" s="0" t="n">
        <v>15148</v>
      </c>
      <c r="H169" s="6" t="n">
        <f aca="false">G169*0.6431292</f>
        <v>9742.1211216</v>
      </c>
      <c r="I169" s="7" t="s">
        <v>1397</v>
      </c>
      <c r="J169" s="0" t="s">
        <v>1398</v>
      </c>
      <c r="K169" s="0" t="n">
        <v>3</v>
      </c>
      <c r="L169" s="0" t="s">
        <v>1399</v>
      </c>
      <c r="M169" s="0" t="s">
        <v>1395</v>
      </c>
      <c r="N169" s="0" t="n">
        <v>1203</v>
      </c>
      <c r="O169" s="0" t="n">
        <v>1282</v>
      </c>
      <c r="P169" s="0" t="s">
        <v>83</v>
      </c>
      <c r="Q169" s="0" t="s">
        <v>31</v>
      </c>
    </row>
    <row r="170" customFormat="false" ht="15" hidden="false" customHeight="false" outlineLevel="0" collapsed="false">
      <c r="A170" s="0" t="s">
        <v>1400</v>
      </c>
      <c r="B170" s="0" t="s">
        <v>21</v>
      </c>
      <c r="C170" s="0" t="s">
        <v>34</v>
      </c>
      <c r="D170" s="0" t="s">
        <v>23</v>
      </c>
      <c r="E170" s="0" t="s">
        <v>34</v>
      </c>
      <c r="F170" s="0" t="n">
        <v>85</v>
      </c>
      <c r="G170" s="0" t="n">
        <v>13</v>
      </c>
      <c r="H170" s="6" t="n">
        <f aca="false">G170*0.6431292</f>
        <v>8.3606796</v>
      </c>
      <c r="I170" s="7" t="s">
        <v>1401</v>
      </c>
      <c r="J170" s="0" t="s">
        <v>1402</v>
      </c>
      <c r="K170" s="0" t="n">
        <v>5</v>
      </c>
      <c r="M170" s="0" t="s">
        <v>1403</v>
      </c>
      <c r="N170" s="0" t="n">
        <v>15090</v>
      </c>
      <c r="O170" s="0" t="n">
        <v>15011</v>
      </c>
      <c r="P170" s="0" t="s">
        <v>30</v>
      </c>
      <c r="Q170" s="0" t="s">
        <v>52</v>
      </c>
    </row>
    <row r="171" customFormat="false" ht="15" hidden="false" customHeight="false" outlineLevel="0" collapsed="false">
      <c r="A171" s="0" t="s">
        <v>1404</v>
      </c>
      <c r="B171" s="0" t="s">
        <v>21</v>
      </c>
      <c r="C171" s="0" t="s">
        <v>24</v>
      </c>
      <c r="D171" s="0" t="s">
        <v>23</v>
      </c>
      <c r="E171" s="0" t="s">
        <v>24</v>
      </c>
      <c r="F171" s="0" t="n">
        <v>33541</v>
      </c>
      <c r="G171" s="0" t="n">
        <v>85326</v>
      </c>
      <c r="H171" s="6" t="n">
        <f aca="false">G171*0.6431292</f>
        <v>54875.6421192</v>
      </c>
      <c r="I171" s="7" t="s">
        <v>1405</v>
      </c>
      <c r="J171" s="0" t="s">
        <v>1406</v>
      </c>
      <c r="K171" s="0" t="n">
        <v>5</v>
      </c>
      <c r="L171" s="0" t="s">
        <v>1407</v>
      </c>
      <c r="M171" s="0" t="s">
        <v>666</v>
      </c>
      <c r="N171" s="0" t="n">
        <v>15938</v>
      </c>
      <c r="O171" s="0" t="n">
        <v>16059</v>
      </c>
      <c r="P171" s="0" t="s">
        <v>83</v>
      </c>
      <c r="Q171" s="0" t="s">
        <v>31</v>
      </c>
    </row>
    <row r="172" customFormat="false" ht="15" hidden="false" customHeight="false" outlineLevel="0" collapsed="false">
      <c r="A172" s="0" t="s">
        <v>1408</v>
      </c>
      <c r="B172" s="0" t="s">
        <v>21</v>
      </c>
      <c r="C172" s="0" t="s">
        <v>24</v>
      </c>
      <c r="D172" s="0" t="s">
        <v>23</v>
      </c>
      <c r="E172" s="0" t="s">
        <v>24</v>
      </c>
      <c r="F172" s="0" t="n">
        <v>763</v>
      </c>
      <c r="G172" s="0" t="n">
        <v>34</v>
      </c>
      <c r="H172" s="6" t="n">
        <f aca="false">G172*0.6431292</f>
        <v>21.8663928</v>
      </c>
      <c r="I172" s="7" t="s">
        <v>1409</v>
      </c>
      <c r="J172" s="0" t="s">
        <v>1410</v>
      </c>
      <c r="K172" s="0" t="n">
        <v>3</v>
      </c>
      <c r="L172" s="0" t="s">
        <v>1411</v>
      </c>
      <c r="M172" s="0" t="s">
        <v>1412</v>
      </c>
      <c r="N172" s="0" t="n">
        <v>29267</v>
      </c>
      <c r="O172" s="0" t="n">
        <v>29371</v>
      </c>
      <c r="P172" s="0" t="s">
        <v>83</v>
      </c>
      <c r="Q172" s="0" t="s">
        <v>31</v>
      </c>
    </row>
    <row r="173" customFormat="false" ht="15" hidden="false" customHeight="false" outlineLevel="0" collapsed="false">
      <c r="A173" s="0" t="s">
        <v>1413</v>
      </c>
      <c r="B173" s="0" t="s">
        <v>21</v>
      </c>
      <c r="C173" s="0" t="s">
        <v>24</v>
      </c>
      <c r="D173" s="0" t="s">
        <v>23</v>
      </c>
      <c r="E173" s="0" t="s">
        <v>24</v>
      </c>
      <c r="F173" s="0" t="n">
        <v>323</v>
      </c>
      <c r="G173" s="0" t="n">
        <v>255</v>
      </c>
      <c r="H173" s="6" t="n">
        <f aca="false">G173*0.6431292</f>
        <v>163.997946</v>
      </c>
      <c r="I173" s="7" t="s">
        <v>1414</v>
      </c>
      <c r="J173" s="0" t="s">
        <v>1415</v>
      </c>
      <c r="K173" s="0" t="n">
        <v>3</v>
      </c>
      <c r="L173" s="0" t="s">
        <v>1416</v>
      </c>
      <c r="M173" s="0" t="s">
        <v>1417</v>
      </c>
      <c r="N173" s="0" t="n">
        <v>845</v>
      </c>
      <c r="O173" s="0" t="n">
        <v>742</v>
      </c>
      <c r="P173" s="0" t="s">
        <v>30</v>
      </c>
      <c r="Q173" s="0" t="s">
        <v>31</v>
      </c>
    </row>
    <row r="174" customFormat="false" ht="15" hidden="false" customHeight="false" outlineLevel="0" collapsed="false">
      <c r="A174" s="0" t="s">
        <v>1418</v>
      </c>
      <c r="B174" s="0" t="s">
        <v>21</v>
      </c>
      <c r="C174" s="0" t="s">
        <v>34</v>
      </c>
      <c r="D174" s="0" t="s">
        <v>23</v>
      </c>
      <c r="E174" s="0" t="s">
        <v>34</v>
      </c>
      <c r="F174" s="0" t="n">
        <v>13729</v>
      </c>
      <c r="G174" s="0" t="n">
        <v>7</v>
      </c>
      <c r="H174" s="6" t="n">
        <f aca="false">G174*0.6431292</f>
        <v>4.5019044</v>
      </c>
      <c r="I174" s="7" t="s">
        <v>1419</v>
      </c>
      <c r="J174" s="0" t="s">
        <v>1420</v>
      </c>
      <c r="K174" s="0" t="n">
        <v>5</v>
      </c>
      <c r="L174" s="0" t="s">
        <v>1421</v>
      </c>
      <c r="M174" s="0" t="s">
        <v>670</v>
      </c>
      <c r="N174" s="0" t="n">
        <v>15218</v>
      </c>
      <c r="O174" s="0" t="n">
        <v>15143</v>
      </c>
      <c r="P174" s="0" t="s">
        <v>30</v>
      </c>
      <c r="Q174" s="0" t="s">
        <v>31</v>
      </c>
    </row>
    <row r="175" customFormat="false" ht="15" hidden="false" customHeight="false" outlineLevel="0" collapsed="false">
      <c r="A175" s="0" t="s">
        <v>1422</v>
      </c>
      <c r="B175" s="0" t="s">
        <v>21</v>
      </c>
      <c r="C175" s="0" t="s">
        <v>24</v>
      </c>
      <c r="D175" s="0" t="s">
        <v>23</v>
      </c>
      <c r="E175" s="0" t="s">
        <v>24</v>
      </c>
      <c r="F175" s="0" t="n">
        <v>1602</v>
      </c>
      <c r="G175" s="0" t="n">
        <v>1175</v>
      </c>
      <c r="H175" s="6" t="n">
        <f aca="false">G175*0.6431292</f>
        <v>755.67681</v>
      </c>
      <c r="I175" s="7" t="s">
        <v>1423</v>
      </c>
      <c r="J175" s="0" t="s">
        <v>1424</v>
      </c>
      <c r="K175" s="0" t="n">
        <v>3</v>
      </c>
      <c r="L175" s="0" t="s">
        <v>1425</v>
      </c>
      <c r="M175" s="0" t="s">
        <v>1426</v>
      </c>
      <c r="N175" s="0" t="n">
        <v>57420</v>
      </c>
      <c r="O175" s="0" t="n">
        <v>57523</v>
      </c>
      <c r="P175" s="0" t="s">
        <v>83</v>
      </c>
      <c r="Q175" s="0" t="s">
        <v>31</v>
      </c>
    </row>
    <row r="176" customFormat="false" ht="15" hidden="false" customHeight="false" outlineLevel="0" collapsed="false">
      <c r="A176" s="0" t="s">
        <v>1427</v>
      </c>
      <c r="B176" s="0" t="s">
        <v>21</v>
      </c>
      <c r="C176" s="0" t="s">
        <v>34</v>
      </c>
      <c r="D176" s="0" t="s">
        <v>23</v>
      </c>
      <c r="E176" s="0" t="s">
        <v>22</v>
      </c>
      <c r="F176" s="0" t="n">
        <v>18</v>
      </c>
      <c r="G176" s="0" t="n">
        <v>30702</v>
      </c>
      <c r="H176" s="6" t="n">
        <f aca="false">G176*0.6431292</f>
        <v>19745.3526984</v>
      </c>
      <c r="I176" s="7" t="s">
        <v>1428</v>
      </c>
      <c r="J176" s="0" t="s">
        <v>1429</v>
      </c>
      <c r="K176" s="0" t="n">
        <v>5</v>
      </c>
      <c r="L176" s="0" t="s">
        <v>1430</v>
      </c>
      <c r="M176" s="0" t="s">
        <v>1431</v>
      </c>
      <c r="N176" s="0" t="n">
        <v>17785</v>
      </c>
      <c r="O176" s="0" t="n">
        <v>17684</v>
      </c>
      <c r="P176" s="0" t="s">
        <v>30</v>
      </c>
      <c r="Q176" s="0" t="s">
        <v>31</v>
      </c>
    </row>
    <row r="177" customFormat="false" ht="15" hidden="false" customHeight="false" outlineLevel="0" collapsed="false">
      <c r="A177" s="0" t="s">
        <v>1432</v>
      </c>
      <c r="B177" s="0" t="s">
        <v>21</v>
      </c>
      <c r="C177" s="0" t="s">
        <v>24</v>
      </c>
      <c r="D177" s="0" t="s">
        <v>23</v>
      </c>
      <c r="E177" s="0" t="s">
        <v>22</v>
      </c>
      <c r="F177" s="0" t="n">
        <v>2506</v>
      </c>
      <c r="G177" s="0" t="n">
        <v>910</v>
      </c>
      <c r="H177" s="6" t="n">
        <f aca="false">G177*0.6431292</f>
        <v>585.247572</v>
      </c>
      <c r="I177" s="7" t="s">
        <v>1433</v>
      </c>
      <c r="J177" s="0" t="s">
        <v>612</v>
      </c>
      <c r="K177" s="0" t="n">
        <v>5</v>
      </c>
      <c r="L177" s="0" t="s">
        <v>1434</v>
      </c>
      <c r="M177" s="0" t="s">
        <v>1435</v>
      </c>
      <c r="N177" s="0" t="n">
        <v>15305</v>
      </c>
      <c r="O177" s="0" t="n">
        <v>15407</v>
      </c>
      <c r="P177" s="0" t="s">
        <v>83</v>
      </c>
      <c r="Q177" s="0" t="s">
        <v>52</v>
      </c>
    </row>
    <row r="178" customFormat="false" ht="15" hidden="false" customHeight="false" outlineLevel="0" collapsed="false">
      <c r="A178" s="0" t="s">
        <v>1436</v>
      </c>
      <c r="B178" s="0" t="s">
        <v>21</v>
      </c>
      <c r="C178" s="0" t="s">
        <v>24</v>
      </c>
      <c r="D178" s="0" t="s">
        <v>23</v>
      </c>
      <c r="E178" s="0" t="s">
        <v>24</v>
      </c>
      <c r="F178" s="0" t="n">
        <v>8712</v>
      </c>
      <c r="G178" s="0" t="n">
        <v>2157</v>
      </c>
      <c r="H178" s="6" t="n">
        <f aca="false">G178*0.6431292</f>
        <v>1387.2296844</v>
      </c>
      <c r="I178" s="7" t="s">
        <v>1437</v>
      </c>
      <c r="J178" s="0" t="s">
        <v>1438</v>
      </c>
      <c r="K178" s="0" t="n">
        <v>3</v>
      </c>
      <c r="L178" s="0" t="s">
        <v>1439</v>
      </c>
      <c r="M178" s="0" t="s">
        <v>1440</v>
      </c>
      <c r="N178" s="0" t="n">
        <v>29308</v>
      </c>
      <c r="O178" s="0" t="n">
        <v>29413</v>
      </c>
      <c r="P178" s="0" t="s">
        <v>83</v>
      </c>
      <c r="Q178" s="0" t="s">
        <v>31</v>
      </c>
    </row>
    <row r="179" customFormat="false" ht="15" hidden="false" customHeight="false" outlineLevel="0" collapsed="false">
      <c r="A179" s="0" t="s">
        <v>1441</v>
      </c>
      <c r="B179" s="0" t="s">
        <v>21</v>
      </c>
      <c r="C179" s="0" t="s">
        <v>24</v>
      </c>
      <c r="D179" s="0" t="s">
        <v>23</v>
      </c>
      <c r="E179" s="0" t="s">
        <v>34</v>
      </c>
      <c r="F179" s="0" t="n">
        <v>171444</v>
      </c>
      <c r="G179" s="0" t="n">
        <v>19016</v>
      </c>
      <c r="H179" s="6" t="n">
        <f aca="false">G179*0.6431292</f>
        <v>12229.7448672</v>
      </c>
      <c r="I179" s="7" t="s">
        <v>1442</v>
      </c>
      <c r="J179" s="0" t="s">
        <v>1443</v>
      </c>
      <c r="K179" s="0" t="n">
        <v>3</v>
      </c>
      <c r="L179" s="0" t="s">
        <v>1444</v>
      </c>
      <c r="M179" s="0" t="s">
        <v>1445</v>
      </c>
      <c r="N179" s="0" t="n">
        <v>17838</v>
      </c>
      <c r="O179" s="0" t="n">
        <v>17932</v>
      </c>
      <c r="Q179" s="0" t="s">
        <v>31</v>
      </c>
    </row>
    <row r="180" customFormat="false" ht="15" hidden="false" customHeight="false" outlineLevel="0" collapsed="false">
      <c r="A180" s="0" t="s">
        <v>1446</v>
      </c>
      <c r="B180" s="0" t="s">
        <v>21</v>
      </c>
      <c r="C180" s="0" t="s">
        <v>24</v>
      </c>
      <c r="D180" s="0" t="s">
        <v>23</v>
      </c>
      <c r="E180" s="0" t="s">
        <v>24</v>
      </c>
      <c r="F180" s="0" t="n">
        <v>30293</v>
      </c>
      <c r="G180" s="0" t="n">
        <v>8184</v>
      </c>
      <c r="H180" s="6" t="n">
        <f aca="false">G180*0.6431292</f>
        <v>5263.3693728</v>
      </c>
      <c r="I180" s="7" t="s">
        <v>1447</v>
      </c>
      <c r="J180" s="0" t="s">
        <v>1448</v>
      </c>
      <c r="K180" s="0" t="n">
        <v>5</v>
      </c>
      <c r="L180" s="0" t="s">
        <v>1449</v>
      </c>
      <c r="M180" s="0" t="s">
        <v>1450</v>
      </c>
      <c r="N180" s="0" t="n">
        <v>4605</v>
      </c>
      <c r="O180" s="0" t="n">
        <v>4501</v>
      </c>
      <c r="P180" s="0" t="s">
        <v>30</v>
      </c>
      <c r="Q180" s="0" t="s">
        <v>31</v>
      </c>
    </row>
    <row r="181" customFormat="false" ht="15" hidden="false" customHeight="false" outlineLevel="0" collapsed="false">
      <c r="A181" s="0" t="s">
        <v>1451</v>
      </c>
      <c r="B181" s="0" t="s">
        <v>21</v>
      </c>
      <c r="C181" s="0" t="s">
        <v>22</v>
      </c>
      <c r="D181" s="0" t="s">
        <v>23</v>
      </c>
      <c r="E181" s="0" t="s">
        <v>22</v>
      </c>
      <c r="F181" s="0" t="n">
        <v>79645</v>
      </c>
      <c r="G181" s="0" t="n">
        <v>7564</v>
      </c>
      <c r="H181" s="6" t="n">
        <f aca="false">G181*0.6431292</f>
        <v>4864.6292688</v>
      </c>
      <c r="I181" s="7" t="s">
        <v>1452</v>
      </c>
      <c r="J181" s="0" t="s">
        <v>1453</v>
      </c>
      <c r="K181" s="0" t="n">
        <v>3</v>
      </c>
      <c r="L181" s="0" t="s">
        <v>1454</v>
      </c>
      <c r="M181" s="0" t="s">
        <v>1455</v>
      </c>
      <c r="N181" s="0" t="n">
        <v>4702</v>
      </c>
      <c r="O181" s="0" t="n">
        <v>4805</v>
      </c>
      <c r="P181" s="0" t="s">
        <v>83</v>
      </c>
      <c r="Q181" s="0" t="s">
        <v>3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5-13T17:42:59Z</dcterms:created>
  <dc:creator>Authorised User</dc:creator>
  <dc:description/>
  <dc:language>en-US</dc:language>
  <cp:lastModifiedBy>Authorised User</cp:lastModifiedBy>
  <dcterms:modified xsi:type="dcterms:W3CDTF">2011-12-15T13:06:12Z</dcterms:modified>
  <cp:revision>0</cp:revision>
  <dc:subject/>
  <dc:title/>
</cp:coreProperties>
</file>